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零碎闪光点\2022\秦树平\袁海静\PLOS ONE\第二版-20220613\修改\"/>
    </mc:Choice>
  </mc:AlternateContent>
  <bookViews>
    <workbookView xWindow="0" yWindow="0" windowWidth="23040" windowHeight="8808" activeTab="2"/>
  </bookViews>
  <sheets>
    <sheet name="fig 1" sheetId="3" r:id="rId1"/>
    <sheet name="fig 2" sheetId="4" r:id="rId2"/>
    <sheet name="N2O ratios" sheetId="5" r:id="rId3"/>
  </sheets>
  <externalReferences>
    <externalReference r:id="rId4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3" i="5" l="1"/>
  <c r="O36" i="5"/>
  <c r="O4" i="5" l="1"/>
  <c r="P16" i="5" l="1"/>
  <c r="O16" i="5"/>
  <c r="M16" i="5"/>
  <c r="K16" i="5"/>
  <c r="I16" i="5"/>
  <c r="P15" i="5"/>
  <c r="O15" i="5"/>
  <c r="M15" i="5"/>
  <c r="K15" i="5"/>
  <c r="I15" i="5"/>
  <c r="P14" i="5"/>
  <c r="O14" i="5"/>
  <c r="M14" i="5"/>
  <c r="K14" i="5"/>
  <c r="I14" i="5"/>
  <c r="P13" i="5"/>
  <c r="O13" i="5"/>
  <c r="M13" i="5"/>
  <c r="K13" i="5"/>
  <c r="I13" i="5"/>
  <c r="P12" i="5"/>
  <c r="O12" i="5"/>
  <c r="M12" i="5"/>
  <c r="K12" i="5"/>
  <c r="I12" i="5"/>
  <c r="P11" i="5"/>
  <c r="O11" i="5"/>
  <c r="M11" i="5"/>
  <c r="K11" i="5"/>
  <c r="I11" i="5"/>
  <c r="P10" i="5"/>
  <c r="O10" i="5"/>
  <c r="M10" i="5"/>
  <c r="K10" i="5"/>
  <c r="I10" i="5"/>
  <c r="P9" i="5"/>
  <c r="O9" i="5"/>
  <c r="M9" i="5"/>
  <c r="K9" i="5"/>
  <c r="I9" i="5"/>
  <c r="P8" i="5"/>
  <c r="O8" i="5"/>
  <c r="M8" i="5"/>
  <c r="K8" i="5"/>
  <c r="I8" i="5"/>
  <c r="P7" i="5"/>
  <c r="O7" i="5"/>
  <c r="M7" i="5"/>
  <c r="K7" i="5"/>
  <c r="I7" i="5"/>
  <c r="P6" i="5"/>
  <c r="O6" i="5"/>
  <c r="M6" i="5"/>
  <c r="K6" i="5"/>
  <c r="I6" i="5"/>
  <c r="P5" i="5"/>
  <c r="O5" i="5"/>
  <c r="M5" i="5"/>
  <c r="K5" i="5"/>
  <c r="I5" i="5"/>
  <c r="P4" i="5"/>
  <c r="M4" i="5"/>
  <c r="K4" i="5"/>
  <c r="I4" i="5"/>
  <c r="R15" i="3"/>
  <c r="Q15" i="3"/>
  <c r="R14" i="3"/>
  <c r="Q14" i="3"/>
  <c r="R13" i="3"/>
  <c r="Q13" i="3"/>
  <c r="R12" i="3"/>
  <c r="Q12" i="3"/>
  <c r="R11" i="3"/>
  <c r="Q11" i="3"/>
  <c r="R10" i="3"/>
  <c r="Q10" i="3"/>
  <c r="R9" i="3"/>
  <c r="Q9" i="3"/>
  <c r="R8" i="3"/>
  <c r="Q8" i="3"/>
  <c r="R7" i="3"/>
  <c r="Q7" i="3"/>
  <c r="R6" i="3"/>
  <c r="Q6" i="3"/>
  <c r="R5" i="3"/>
  <c r="Q5" i="3"/>
  <c r="R4" i="3"/>
  <c r="Q4" i="3"/>
  <c r="R3" i="3"/>
  <c r="Q3" i="3"/>
  <c r="M15" i="3"/>
  <c r="L15" i="3"/>
  <c r="M14" i="3"/>
  <c r="L14" i="3"/>
  <c r="M13" i="3"/>
  <c r="L13" i="3"/>
  <c r="M12" i="3"/>
  <c r="L12" i="3"/>
  <c r="M11" i="3"/>
  <c r="L11" i="3"/>
  <c r="M10" i="3"/>
  <c r="L10" i="3"/>
  <c r="M9" i="3"/>
  <c r="L9" i="3"/>
  <c r="M8" i="3"/>
  <c r="L8" i="3"/>
  <c r="M7" i="3"/>
  <c r="L7" i="3"/>
  <c r="M6" i="3"/>
  <c r="L6" i="3"/>
  <c r="M5" i="3"/>
  <c r="L5" i="3"/>
  <c r="M4" i="3"/>
  <c r="L4" i="3"/>
  <c r="M3" i="3"/>
  <c r="L3" i="3"/>
  <c r="G4" i="3"/>
  <c r="H4" i="3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H3" i="3"/>
  <c r="G3" i="3"/>
  <c r="O17" i="5" l="1"/>
  <c r="M17" i="5"/>
  <c r="P18" i="5"/>
  <c r="P17" i="5"/>
  <c r="I18" i="5"/>
  <c r="K18" i="5"/>
  <c r="M18" i="5"/>
  <c r="I17" i="5"/>
  <c r="O18" i="5"/>
  <c r="K17" i="5"/>
</calcChain>
</file>

<file path=xl/sharedStrings.xml><?xml version="1.0" encoding="utf-8"?>
<sst xmlns="http://schemas.openxmlformats.org/spreadsheetml/2006/main" count="89" uniqueCount="56">
  <si>
    <t>g/kg</t>
    <phoneticPr fontId="1" type="noConversion"/>
  </si>
  <si>
    <t>Number</t>
    <phoneticPr fontId="1" type="noConversion"/>
  </si>
  <si>
    <t>SOC</t>
    <phoneticPr fontId="1" type="noConversion"/>
  </si>
  <si>
    <t>%</t>
    <phoneticPr fontId="1" type="noConversion"/>
  </si>
  <si>
    <t>Depth(m)</t>
    <phoneticPr fontId="1" type="noConversion"/>
  </si>
  <si>
    <r>
      <t>NO</t>
    </r>
    <r>
      <rPr>
        <b/>
        <vertAlign val="subscript"/>
        <sz val="11"/>
        <color theme="1"/>
        <rFont val="Calibri"/>
        <family val="2"/>
      </rPr>
      <t>3</t>
    </r>
    <r>
      <rPr>
        <b/>
        <sz val="11"/>
        <color theme="1"/>
        <rFont val="Calibri"/>
        <family val="2"/>
      </rPr>
      <t>-N</t>
    </r>
    <phoneticPr fontId="1" type="noConversion"/>
  </si>
  <si>
    <t>mg/kg</t>
    <phoneticPr fontId="1" type="noConversion"/>
  </si>
  <si>
    <t>%</t>
  </si>
  <si>
    <t>Clay</t>
    <phoneticPr fontId="1" type="noConversion"/>
  </si>
  <si>
    <t>Long-term effect</t>
    <phoneticPr fontId="1" type="noConversion"/>
  </si>
  <si>
    <t>N0-CN</t>
    <phoneticPr fontId="1" type="noConversion"/>
  </si>
  <si>
    <t>N0-C</t>
    <phoneticPr fontId="1" type="noConversion"/>
  </si>
  <si>
    <t>Instant effect</t>
    <phoneticPr fontId="1" type="noConversion"/>
  </si>
  <si>
    <t>Soil Depth</t>
    <phoneticPr fontId="1" type="noConversion"/>
  </si>
  <si>
    <t>N2O/(N2O+N2)</t>
    <phoneticPr fontId="1" type="noConversion"/>
  </si>
  <si>
    <t>N600-CN</t>
    <phoneticPr fontId="1" type="noConversion"/>
  </si>
  <si>
    <t>SOC</t>
    <phoneticPr fontId="1" type="noConversion"/>
  </si>
  <si>
    <t>PH</t>
    <phoneticPr fontId="1" type="noConversion"/>
  </si>
  <si>
    <t>N0-1</t>
    <phoneticPr fontId="1" type="noConversion"/>
  </si>
  <si>
    <t>N0+N-1</t>
    <phoneticPr fontId="1" type="noConversion"/>
  </si>
  <si>
    <t>N600+N-1</t>
    <phoneticPr fontId="1" type="noConversion"/>
  </si>
  <si>
    <t>N0-2</t>
    <phoneticPr fontId="1" type="noConversion"/>
  </si>
  <si>
    <t>N0-3</t>
    <phoneticPr fontId="1" type="noConversion"/>
  </si>
  <si>
    <t>N0+N-2</t>
    <phoneticPr fontId="1" type="noConversion"/>
  </si>
  <si>
    <t>N0+N-3</t>
    <phoneticPr fontId="1" type="noConversion"/>
  </si>
  <si>
    <t>N600+N-2</t>
    <phoneticPr fontId="1" type="noConversion"/>
  </si>
  <si>
    <t>N600+N-3</t>
    <phoneticPr fontId="1" type="noConversion"/>
  </si>
  <si>
    <t>%</t>
    <phoneticPr fontId="1" type="noConversion"/>
  </si>
  <si>
    <t>N2O/(N2O+N2)</t>
    <phoneticPr fontId="1" type="noConversion"/>
  </si>
  <si>
    <t>N0</t>
    <phoneticPr fontId="1" type="noConversion"/>
  </si>
  <si>
    <t>N600</t>
    <phoneticPr fontId="1" type="noConversion"/>
  </si>
  <si>
    <t>silt</t>
    <phoneticPr fontId="1" type="noConversion"/>
  </si>
  <si>
    <t>sand</t>
    <phoneticPr fontId="1" type="noConversion"/>
  </si>
  <si>
    <t>pH</t>
    <phoneticPr fontId="1" type="noConversion"/>
  </si>
  <si>
    <t>Total effect</t>
    <phoneticPr fontId="1" type="noConversion"/>
  </si>
  <si>
    <r>
      <t xml:space="preserve">Instant </t>
    </r>
    <r>
      <rPr>
        <sz val="11"/>
        <color theme="1"/>
        <rFont val="宋体"/>
        <family val="3"/>
        <charset val="134"/>
      </rPr>
      <t>所占比例</t>
    </r>
    <phoneticPr fontId="1" type="noConversion"/>
  </si>
  <si>
    <r>
      <t xml:space="preserve">Long-term </t>
    </r>
    <r>
      <rPr>
        <sz val="11"/>
        <color theme="1"/>
        <rFont val="宋体"/>
        <family val="3"/>
        <charset val="134"/>
      </rPr>
      <t>所占比例</t>
    </r>
    <phoneticPr fontId="1" type="noConversion"/>
  </si>
  <si>
    <t>m</t>
    <phoneticPr fontId="1" type="noConversion"/>
  </si>
  <si>
    <t>%</t>
    <phoneticPr fontId="1" type="noConversion"/>
  </si>
  <si>
    <t>SE</t>
    <phoneticPr fontId="1" type="noConversion"/>
  </si>
  <si>
    <t>ΔN2O ratios</t>
    <phoneticPr fontId="1" type="noConversion"/>
  </si>
  <si>
    <t>Mean</t>
    <phoneticPr fontId="1" type="noConversion"/>
  </si>
  <si>
    <t>SE</t>
    <phoneticPr fontId="1" type="noConversion"/>
  </si>
  <si>
    <t>g/kg</t>
    <phoneticPr fontId="1" type="noConversion"/>
  </si>
  <si>
    <t>Number</t>
    <phoneticPr fontId="1" type="noConversion"/>
  </si>
  <si>
    <t>Depth</t>
    <phoneticPr fontId="1" type="noConversion"/>
  </si>
  <si>
    <t>NO3</t>
    <phoneticPr fontId="1" type="noConversion"/>
  </si>
  <si>
    <t>PH</t>
    <phoneticPr fontId="1" type="noConversion"/>
  </si>
  <si>
    <t>Clay</t>
    <phoneticPr fontId="1" type="noConversion"/>
  </si>
  <si>
    <t>Long-term effect</t>
    <phoneticPr fontId="1" type="noConversion"/>
  </si>
  <si>
    <t>g/kg</t>
    <phoneticPr fontId="1" type="noConversion"/>
  </si>
  <si>
    <t>%</t>
    <phoneticPr fontId="1" type="noConversion"/>
  </si>
  <si>
    <t>Number</t>
    <phoneticPr fontId="1" type="noConversion"/>
  </si>
  <si>
    <t>N600</t>
    <phoneticPr fontId="1" type="noConversion"/>
  </si>
  <si>
    <t>NO3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0_ "/>
    <numFmt numFmtId="177" formatCode="0.00_ ;[Red]\-0.00\ "/>
    <numFmt numFmtId="178" formatCode="0.0_);[Red]\(0.0\)"/>
    <numFmt numFmtId="179" formatCode="0.00_);[Red]\(0.00\)"/>
    <numFmt numFmtId="180" formatCode="0.0"/>
    <numFmt numFmtId="184" formatCode="[$-F800]dddd\,\ mmmm\ dd\,\ yyyy"/>
    <numFmt numFmtId="185" formatCode="0_);[Red]\(0\)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宋体"/>
      <family val="3"/>
      <charset val="134"/>
    </font>
    <font>
      <sz val="11"/>
      <color theme="1"/>
      <name val="宋体"/>
      <family val="2"/>
      <scheme val="minor"/>
    </font>
    <font>
      <sz val="11"/>
      <name val="Calibri"/>
      <family val="2"/>
    </font>
    <font>
      <sz val="11"/>
      <color theme="1"/>
      <name val="宋体"/>
      <family val="3"/>
      <charset val="134"/>
    </font>
    <font>
      <sz val="11"/>
      <color theme="1" tint="4.9989318521683403E-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84" fontId="7" fillId="0" borderId="0"/>
  </cellStyleXfs>
  <cellXfs count="81">
    <xf numFmtId="0" fontId="0" fillId="0" borderId="0" xfId="0"/>
    <xf numFmtId="0" fontId="2" fillId="0" borderId="1" xfId="0" applyFont="1" applyBorder="1"/>
    <xf numFmtId="178" fontId="2" fillId="0" borderId="1" xfId="0" applyNumberFormat="1" applyFont="1" applyFill="1" applyBorder="1"/>
    <xf numFmtId="0" fontId="2" fillId="0" borderId="1" xfId="0" applyFont="1" applyBorder="1" applyAlignment="1">
      <alignment horizontal="center"/>
    </xf>
    <xf numFmtId="179" fontId="3" fillId="0" borderId="1" xfId="0" applyNumberFormat="1" applyFont="1" applyBorder="1"/>
    <xf numFmtId="0" fontId="2" fillId="0" borderId="3" xfId="0" applyFont="1" applyFill="1" applyBorder="1"/>
    <xf numFmtId="2" fontId="0" fillId="0" borderId="0" xfId="0" applyNumberFormat="1"/>
    <xf numFmtId="180" fontId="0" fillId="0" borderId="0" xfId="0" applyNumberFormat="1"/>
    <xf numFmtId="179" fontId="2" fillId="0" borderId="0" xfId="0" applyNumberFormat="1" applyFont="1" applyFill="1" applyAlignment="1">
      <alignment horizontal="center"/>
    </xf>
    <xf numFmtId="2" fontId="0" fillId="0" borderId="1" xfId="0" applyNumberForma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84" fontId="3" fillId="0" borderId="9" xfId="1" applyFont="1" applyFill="1" applyBorder="1"/>
    <xf numFmtId="184" fontId="3" fillId="0" borderId="10" xfId="1" applyFont="1" applyFill="1" applyBorder="1"/>
    <xf numFmtId="184" fontId="3" fillId="0" borderId="10" xfId="1" applyFont="1" applyFill="1" applyBorder="1" applyAlignment="1">
      <alignment horizontal="center"/>
    </xf>
    <xf numFmtId="179" fontId="3" fillId="0" borderId="11" xfId="1" applyNumberFormat="1" applyFont="1" applyFill="1" applyBorder="1"/>
    <xf numFmtId="184" fontId="2" fillId="5" borderId="0" xfId="1" applyFont="1" applyFill="1" applyBorder="1" applyAlignment="1"/>
    <xf numFmtId="184" fontId="3" fillId="0" borderId="0" xfId="1" applyFont="1" applyFill="1" applyBorder="1" applyAlignment="1">
      <alignment wrapText="1"/>
    </xf>
    <xf numFmtId="184" fontId="2" fillId="6" borderId="0" xfId="1" applyFont="1" applyFill="1" applyBorder="1" applyAlignment="1">
      <alignment wrapText="1"/>
    </xf>
    <xf numFmtId="184" fontId="2" fillId="7" borderId="0" xfId="1" applyFont="1" applyFill="1" applyBorder="1" applyAlignment="1">
      <alignment wrapText="1"/>
    </xf>
    <xf numFmtId="184" fontId="3" fillId="0" borderId="0" xfId="1" applyFont="1"/>
    <xf numFmtId="184" fontId="3" fillId="0" borderId="0" xfId="1" applyFont="1" applyAlignment="1">
      <alignment wrapText="1"/>
    </xf>
    <xf numFmtId="184" fontId="3" fillId="0" borderId="12" xfId="1" applyFont="1" applyFill="1" applyBorder="1"/>
    <xf numFmtId="184" fontId="2" fillId="0" borderId="0" xfId="1" applyFont="1" applyFill="1" applyBorder="1" applyAlignment="1">
      <alignment horizontal="center"/>
    </xf>
    <xf numFmtId="184" fontId="5" fillId="0" borderId="12" xfId="1" applyFont="1" applyFill="1" applyBorder="1" applyAlignment="1">
      <alignment horizontal="center"/>
    </xf>
    <xf numFmtId="184" fontId="2" fillId="0" borderId="6" xfId="1" applyFont="1" applyFill="1" applyBorder="1" applyAlignment="1">
      <alignment horizontal="center"/>
    </xf>
    <xf numFmtId="184" fontId="5" fillId="0" borderId="0" xfId="1" applyFont="1" applyFill="1" applyBorder="1" applyAlignment="1">
      <alignment horizontal="center"/>
    </xf>
    <xf numFmtId="184" fontId="3" fillId="0" borderId="0" xfId="1" applyFont="1" applyBorder="1" applyAlignment="1">
      <alignment horizontal="center"/>
    </xf>
    <xf numFmtId="184" fontId="3" fillId="0" borderId="0" xfId="1" applyFont="1" applyAlignment="1">
      <alignment horizontal="center"/>
    </xf>
    <xf numFmtId="184" fontId="5" fillId="0" borderId="6" xfId="1" applyFont="1" applyFill="1" applyBorder="1" applyAlignment="1">
      <alignment horizontal="center"/>
    </xf>
    <xf numFmtId="184" fontId="2" fillId="0" borderId="0" xfId="1" applyFont="1" applyBorder="1" applyAlignment="1">
      <alignment horizontal="center" wrapText="1"/>
    </xf>
    <xf numFmtId="179" fontId="3" fillId="0" borderId="0" xfId="1" applyNumberFormat="1" applyFont="1"/>
    <xf numFmtId="177" fontId="3" fillId="0" borderId="0" xfId="1" applyNumberFormat="1" applyFont="1"/>
    <xf numFmtId="179" fontId="3" fillId="0" borderId="0" xfId="1" applyNumberFormat="1" applyFont="1" applyBorder="1"/>
    <xf numFmtId="184" fontId="3" fillId="5" borderId="0" xfId="1" applyFont="1" applyFill="1" applyAlignment="1">
      <alignment horizontal="right"/>
    </xf>
    <xf numFmtId="179" fontId="8" fillId="5" borderId="0" xfId="1" applyNumberFormat="1" applyFont="1" applyFill="1" applyAlignment="1">
      <alignment horizontal="right"/>
    </xf>
    <xf numFmtId="179" fontId="8" fillId="0" borderId="0" xfId="1" applyNumberFormat="1" applyFont="1" applyFill="1" applyAlignment="1">
      <alignment horizontal="right"/>
    </xf>
    <xf numFmtId="179" fontId="8" fillId="6" borderId="0" xfId="1" applyNumberFormat="1" applyFont="1" applyFill="1" applyAlignment="1">
      <alignment horizontal="right"/>
    </xf>
    <xf numFmtId="179" fontId="8" fillId="7" borderId="0" xfId="1" applyNumberFormat="1" applyFont="1" applyFill="1" applyAlignment="1">
      <alignment horizontal="right"/>
    </xf>
    <xf numFmtId="179" fontId="2" fillId="4" borderId="14" xfId="1" applyNumberFormat="1" applyFont="1" applyFill="1" applyBorder="1"/>
    <xf numFmtId="179" fontId="2" fillId="4" borderId="11" xfId="1" applyNumberFormat="1" applyFont="1" applyFill="1" applyBorder="1"/>
    <xf numFmtId="184" fontId="3" fillId="0" borderId="0" xfId="1" applyFont="1" applyFill="1" applyBorder="1" applyAlignment="1">
      <alignment horizontal="center"/>
    </xf>
    <xf numFmtId="179" fontId="3" fillId="0" borderId="0" xfId="1" applyNumberFormat="1" applyFont="1" applyBorder="1" applyAlignment="1"/>
    <xf numFmtId="179" fontId="3" fillId="5" borderId="0" xfId="1" applyNumberFormat="1" applyFont="1" applyFill="1" applyAlignment="1">
      <alignment horizontal="right"/>
    </xf>
    <xf numFmtId="179" fontId="3" fillId="0" borderId="0" xfId="1" applyNumberFormat="1" applyFont="1" applyFill="1" applyAlignment="1">
      <alignment horizontal="right"/>
    </xf>
    <xf numFmtId="179" fontId="3" fillId="6" borderId="0" xfId="1" applyNumberFormat="1" applyFont="1" applyFill="1" applyAlignment="1">
      <alignment horizontal="right"/>
    </xf>
    <xf numFmtId="179" fontId="3" fillId="7" borderId="0" xfId="1" applyNumberFormat="1" applyFont="1" applyFill="1" applyAlignment="1">
      <alignment horizontal="right"/>
    </xf>
    <xf numFmtId="179" fontId="2" fillId="4" borderId="15" xfId="1" applyNumberFormat="1" applyFont="1" applyFill="1" applyBorder="1"/>
    <xf numFmtId="179" fontId="2" fillId="4" borderId="8" xfId="1" applyNumberFormat="1" applyFont="1" applyFill="1" applyBorder="1"/>
    <xf numFmtId="9" fontId="3" fillId="0" borderId="0" xfId="1" applyNumberFormat="1" applyFont="1"/>
    <xf numFmtId="184" fontId="2" fillId="2" borderId="4" xfId="1" applyFont="1" applyFill="1" applyBorder="1" applyAlignment="1">
      <alignment horizontal="center"/>
    </xf>
    <xf numFmtId="184" fontId="2" fillId="2" borderId="2" xfId="1" applyFont="1" applyFill="1" applyBorder="1" applyAlignment="1">
      <alignment horizontal="center"/>
    </xf>
    <xf numFmtId="184" fontId="2" fillId="0" borderId="2" xfId="1" applyFont="1" applyFill="1" applyBorder="1" applyAlignment="1">
      <alignment horizontal="center"/>
    </xf>
    <xf numFmtId="184" fontId="2" fillId="0" borderId="1" xfId="1" applyFont="1" applyBorder="1"/>
    <xf numFmtId="184" fontId="2" fillId="0" borderId="1" xfId="1" applyFont="1" applyBorder="1" applyAlignment="1">
      <alignment horizontal="center"/>
    </xf>
    <xf numFmtId="184" fontId="2" fillId="0" borderId="0" xfId="1" applyFont="1" applyAlignment="1">
      <alignment wrapText="1"/>
    </xf>
    <xf numFmtId="184" fontId="2" fillId="0" borderId="1" xfId="1" applyFont="1" applyBorder="1" applyAlignment="1">
      <alignment horizontal="center" wrapText="1"/>
    </xf>
    <xf numFmtId="184" fontId="6" fillId="0" borderId="0" xfId="1" applyFont="1" applyAlignment="1">
      <alignment wrapText="1"/>
    </xf>
    <xf numFmtId="185" fontId="3" fillId="0" borderId="1" xfId="1" applyNumberFormat="1" applyFont="1" applyBorder="1"/>
    <xf numFmtId="178" fontId="2" fillId="0" borderId="1" xfId="1" applyNumberFormat="1" applyFont="1" applyFill="1" applyBorder="1"/>
    <xf numFmtId="179" fontId="3" fillId="0" borderId="1" xfId="1" applyNumberFormat="1" applyFont="1" applyBorder="1"/>
    <xf numFmtId="184" fontId="3" fillId="0" borderId="1" xfId="1" applyFont="1" applyBorder="1"/>
    <xf numFmtId="179" fontId="2" fillId="3" borderId="1" xfId="1" applyNumberFormat="1" applyFont="1" applyFill="1" applyBorder="1"/>
    <xf numFmtId="184" fontId="3" fillId="0" borderId="0" xfId="1" applyFont="1" applyBorder="1"/>
    <xf numFmtId="184" fontId="3" fillId="0" borderId="0" xfId="1" applyNumberFormat="1" applyFont="1"/>
    <xf numFmtId="184" fontId="5" fillId="0" borderId="1" xfId="1" applyFont="1" applyBorder="1" applyAlignment="1">
      <alignment horizontal="center"/>
    </xf>
    <xf numFmtId="184" fontId="2" fillId="0" borderId="1" xfId="1" applyFont="1" applyBorder="1" applyAlignment="1"/>
    <xf numFmtId="184" fontId="2" fillId="0" borderId="1" xfId="1" applyFont="1" applyFill="1" applyBorder="1" applyAlignment="1">
      <alignment wrapText="1"/>
    </xf>
    <xf numFmtId="178" fontId="3" fillId="0" borderId="1" xfId="1" applyNumberFormat="1" applyFont="1" applyBorder="1"/>
    <xf numFmtId="185" fontId="10" fillId="0" borderId="12" xfId="1" applyNumberFormat="1" applyFont="1" applyFill="1" applyBorder="1"/>
    <xf numFmtId="178" fontId="10" fillId="0" borderId="0" xfId="1" applyNumberFormat="1" applyFont="1" applyFill="1" applyBorder="1" applyAlignment="1">
      <alignment horizontal="center"/>
    </xf>
    <xf numFmtId="179" fontId="10" fillId="0" borderId="0" xfId="1" applyNumberFormat="1" applyFont="1" applyFill="1" applyBorder="1"/>
    <xf numFmtId="179" fontId="10" fillId="0" borderId="6" xfId="1" applyNumberFormat="1" applyFont="1" applyFill="1" applyBorder="1"/>
    <xf numFmtId="179" fontId="10" fillId="0" borderId="0" xfId="1" applyNumberFormat="1" applyFont="1" applyFill="1" applyBorder="1" applyAlignment="1">
      <alignment horizontal="right"/>
    </xf>
    <xf numFmtId="185" fontId="10" fillId="0" borderId="13" xfId="1" applyNumberFormat="1" applyFont="1" applyFill="1" applyBorder="1"/>
    <xf numFmtId="178" fontId="10" fillId="0" borderId="7" xfId="1" applyNumberFormat="1" applyFont="1" applyFill="1" applyBorder="1" applyAlignment="1">
      <alignment horizontal="center"/>
    </xf>
    <xf numFmtId="179" fontId="10" fillId="0" borderId="7" xfId="1" applyNumberFormat="1" applyFont="1" applyFill="1" applyBorder="1"/>
    <xf numFmtId="179" fontId="10" fillId="0" borderId="8" xfId="1" applyNumberFormat="1" applyFont="1" applyFill="1" applyBorder="1"/>
    <xf numFmtId="179" fontId="10" fillId="0" borderId="1" xfId="1" applyNumberFormat="1" applyFont="1" applyBorder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8646;&#30862;&#38378;&#20809;&#28857;/2022/&#31206;&#26641;&#24179;/&#34945;&#28023;&#38745;/Figs%20and%20Tables/N2O%20ratios-2019-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0-C_0-5.2 m"/>
      <sheetName val="N0-CN_0-5.2 m"/>
      <sheetName val="N600-CN_0-5.2 m"/>
      <sheetName val="N2O ratios_190415"/>
      <sheetName val="N2O ratios_180929"/>
      <sheetName val="N2O ratios_180928"/>
      <sheetName val="N2O ratios_180913"/>
      <sheetName val="N2O ratios_1711"/>
      <sheetName val="statis"/>
    </sheetNames>
    <sheetDataSet>
      <sheetData sheetId="0"/>
      <sheetData sheetId="1"/>
      <sheetData sheetId="2"/>
      <sheetData sheetId="3">
        <row r="4">
          <cell r="D4">
            <v>0.60823947235471365</v>
          </cell>
          <cell r="G4">
            <v>3.6102554279437178</v>
          </cell>
          <cell r="J4">
            <v>26.721023965873695</v>
          </cell>
        </row>
        <row r="5">
          <cell r="D5">
            <v>0.21853990330076103</v>
          </cell>
          <cell r="G5">
            <v>4.9970623322977117</v>
          </cell>
          <cell r="J5">
            <v>17.619739484715126</v>
          </cell>
        </row>
        <row r="6">
          <cell r="D6">
            <v>0.97238188946639037</v>
          </cell>
          <cell r="G6">
            <v>5.2953302209360746</v>
          </cell>
          <cell r="J6">
            <v>11.056804037539687</v>
          </cell>
        </row>
        <row r="7">
          <cell r="D7">
            <v>0.68736447712979631</v>
          </cell>
          <cell r="G7">
            <v>3.6145840767945834</v>
          </cell>
          <cell r="J7">
            <v>7.375694748855385</v>
          </cell>
        </row>
        <row r="8">
          <cell r="D8">
            <v>0.50120247045076649</v>
          </cell>
          <cell r="G8">
            <v>2.2512667679479041</v>
          </cell>
          <cell r="J8">
            <v>5.9075920598619618</v>
          </cell>
        </row>
        <row r="9">
          <cell r="D9">
            <v>0.67277281569930913</v>
          </cell>
          <cell r="G9">
            <v>1.5101619849875221</v>
          </cell>
          <cell r="J9">
            <v>2.791394469489743</v>
          </cell>
        </row>
        <row r="10">
          <cell r="D10">
            <v>0.60126689564741942</v>
          </cell>
          <cell r="G10">
            <v>1.78</v>
          </cell>
          <cell r="J10">
            <v>6.2030905372147735</v>
          </cell>
        </row>
        <row r="11">
          <cell r="D11">
            <v>0.38</v>
          </cell>
          <cell r="G11">
            <v>0.61025091487333627</v>
          </cell>
          <cell r="J11">
            <v>1.3648636071279501</v>
          </cell>
        </row>
        <row r="12">
          <cell r="D12">
            <v>0.70942967051823036</v>
          </cell>
          <cell r="G12">
            <v>0.82738049430744665</v>
          </cell>
          <cell r="J12">
            <v>1.5311671280431576</v>
          </cell>
        </row>
        <row r="13">
          <cell r="D13">
            <v>0.56000000000000005</v>
          </cell>
          <cell r="G13">
            <v>0.89808323239930521</v>
          </cell>
          <cell r="J13">
            <v>2.1826745251081783</v>
          </cell>
        </row>
        <row r="14">
          <cell r="D14">
            <v>0.32774030176384744</v>
          </cell>
          <cell r="G14">
            <v>1.0361306522043803</v>
          </cell>
          <cell r="J14">
            <v>1.5520653745638342</v>
          </cell>
        </row>
        <row r="15">
          <cell r="D15">
            <v>0.19799785192314392</v>
          </cell>
          <cell r="G15">
            <v>1.75</v>
          </cell>
          <cell r="J15">
            <v>5.0991631082991118</v>
          </cell>
        </row>
        <row r="16">
          <cell r="D16">
            <v>0.63730651193986609</v>
          </cell>
          <cell r="G16">
            <v>3.5281802005661227</v>
          </cell>
          <cell r="J16">
            <v>5.6717936192269391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7"/>
  <sheetViews>
    <sheetView workbookViewId="0">
      <selection activeCell="I24" sqref="I24"/>
    </sheetView>
  </sheetViews>
  <sheetFormatPr defaultRowHeight="14.4" x14ac:dyDescent="0.25"/>
  <cols>
    <col min="2" max="2" width="12.5546875" customWidth="1"/>
    <col min="15" max="15" width="9.88671875" customWidth="1"/>
    <col min="16" max="16" width="9.5546875" customWidth="1"/>
  </cols>
  <sheetData>
    <row r="1" spans="2:18" ht="15" x14ac:dyDescent="0.3">
      <c r="B1" s="8" t="s">
        <v>28</v>
      </c>
      <c r="C1" s="8" t="s">
        <v>27</v>
      </c>
    </row>
    <row r="2" spans="2:18" ht="15" x14ac:dyDescent="0.3">
      <c r="C2" s="1" t="s">
        <v>4</v>
      </c>
      <c r="D2" s="1" t="s">
        <v>18</v>
      </c>
      <c r="E2" s="1" t="s">
        <v>21</v>
      </c>
      <c r="F2" s="1" t="s">
        <v>22</v>
      </c>
      <c r="G2" s="1" t="s">
        <v>55</v>
      </c>
      <c r="H2" s="31" t="s">
        <v>39</v>
      </c>
      <c r="I2" s="1" t="s">
        <v>19</v>
      </c>
      <c r="J2" s="1" t="s">
        <v>23</v>
      </c>
      <c r="K2" s="1" t="s">
        <v>24</v>
      </c>
      <c r="L2" s="1" t="s">
        <v>55</v>
      </c>
      <c r="M2" s="31" t="s">
        <v>39</v>
      </c>
      <c r="N2" s="1" t="s">
        <v>20</v>
      </c>
      <c r="O2" s="1" t="s">
        <v>25</v>
      </c>
      <c r="P2" s="1" t="s">
        <v>26</v>
      </c>
      <c r="Q2" s="1" t="s">
        <v>55</v>
      </c>
      <c r="R2" s="31" t="s">
        <v>39</v>
      </c>
    </row>
    <row r="3" spans="2:18" ht="15" x14ac:dyDescent="0.3">
      <c r="C3" s="2">
        <v>0.2</v>
      </c>
      <c r="D3" s="9">
        <v>0.90134014357543557</v>
      </c>
      <c r="E3" s="9">
        <v>0.48444143254423405</v>
      </c>
      <c r="F3" s="9">
        <v>0.43893684094447144</v>
      </c>
      <c r="G3" s="9">
        <f>AVERAGE(D3:F3)</f>
        <v>0.60823947235471365</v>
      </c>
      <c r="H3" s="10">
        <f>STDEV(D3:F3)</f>
        <v>0.25485028853562958</v>
      </c>
      <c r="I3" s="9">
        <v>3.9509521893243118</v>
      </c>
      <c r="J3" s="9">
        <v>2.9569320924051121</v>
      </c>
      <c r="K3" s="9">
        <v>3.9228820021017299</v>
      </c>
      <c r="L3" s="9">
        <f>AVERAGE(I3:K3)</f>
        <v>3.6102554279437178</v>
      </c>
      <c r="M3" s="10">
        <f>STDEV(I3:K3)</f>
        <v>0.56596865586545231</v>
      </c>
      <c r="N3" s="9">
        <v>27.047631107576919</v>
      </c>
      <c r="O3" s="9">
        <v>26.39441682417047</v>
      </c>
      <c r="P3" s="9">
        <v>26.721023965873695</v>
      </c>
      <c r="Q3" s="9">
        <f>AVERAGE(N3:P3)</f>
        <v>26.721023965873695</v>
      </c>
      <c r="R3" s="10">
        <f>STDEV(N3:P3)</f>
        <v>0.32660714170322436</v>
      </c>
    </row>
    <row r="4" spans="2:18" ht="15" x14ac:dyDescent="0.3">
      <c r="C4" s="2">
        <v>0.6</v>
      </c>
      <c r="D4" s="9">
        <v>0.18287864310732324</v>
      </c>
      <c r="E4" s="9">
        <v>0.21853990330076101</v>
      </c>
      <c r="F4" s="9">
        <v>0.2542011634941988</v>
      </c>
      <c r="G4" s="9">
        <f t="shared" ref="G4:G15" si="0">AVERAGE(D4:F4)</f>
        <v>0.21853990330076103</v>
      </c>
      <c r="H4" s="10">
        <f t="shared" ref="H4:H15" si="1">STDEV(D4:F4)</f>
        <v>3.5661260193437481E-2</v>
      </c>
      <c r="I4" s="9">
        <v>4.8116201050608227</v>
      </c>
      <c r="J4" s="9">
        <v>5.0796938424082621</v>
      </c>
      <c r="K4" s="9">
        <v>5.0998730494240512</v>
      </c>
      <c r="L4" s="9">
        <f t="shared" ref="L4:L15" si="2">AVERAGE(I4:K4)</f>
        <v>4.9970623322977117</v>
      </c>
      <c r="M4" s="10">
        <f t="shared" ref="M4:M15" si="3">STDEV(I4:K4)</f>
        <v>0.16091430896871811</v>
      </c>
      <c r="N4" s="9">
        <v>19.557108175693301</v>
      </c>
      <c r="O4" s="9">
        <v>19.038574575605967</v>
      </c>
      <c r="P4" s="9">
        <v>14.263535702846116</v>
      </c>
      <c r="Q4" s="9">
        <f t="shared" ref="Q4:Q15" si="4">AVERAGE(N4:P4)</f>
        <v>17.619739484715126</v>
      </c>
      <c r="R4" s="10">
        <f t="shared" ref="R4:R15" si="5">STDEV(N4:P4)</f>
        <v>2.9180982064829393</v>
      </c>
    </row>
    <row r="5" spans="2:18" ht="15" x14ac:dyDescent="0.3">
      <c r="C5" s="2">
        <v>1</v>
      </c>
      <c r="D5" s="9">
        <v>1.2251084302672284</v>
      </c>
      <c r="E5" s="9">
        <v>0.79450655926639224</v>
      </c>
      <c r="F5" s="9">
        <v>0.89753067886555038</v>
      </c>
      <c r="G5" s="9">
        <f t="shared" si="0"/>
        <v>0.97238188946639037</v>
      </c>
      <c r="H5" s="10">
        <f t="shared" si="1"/>
        <v>0.22484777211185203</v>
      </c>
      <c r="I5" s="9">
        <v>4.7622910518461214</v>
      </c>
      <c r="J5" s="9">
        <v>5.9976471562988065</v>
      </c>
      <c r="K5" s="9">
        <v>5.1260524546632968</v>
      </c>
      <c r="L5" s="9">
        <f t="shared" si="2"/>
        <v>5.2953302209360746</v>
      </c>
      <c r="M5" s="10">
        <f t="shared" si="3"/>
        <v>0.63483651266909213</v>
      </c>
      <c r="N5" s="9">
        <v>13.091127319414317</v>
      </c>
      <c r="O5" s="9">
        <v>9.9026368137943095</v>
      </c>
      <c r="P5" s="9">
        <v>10.176647979410435</v>
      </c>
      <c r="Q5" s="9">
        <f t="shared" si="4"/>
        <v>11.056804037539687</v>
      </c>
      <c r="R5" s="10">
        <f t="shared" si="5"/>
        <v>1.7670947742278724</v>
      </c>
    </row>
    <row r="6" spans="2:18" ht="15" x14ac:dyDescent="0.3">
      <c r="C6" s="2">
        <v>1.4</v>
      </c>
      <c r="D6" s="9">
        <v>0.63577672344759462</v>
      </c>
      <c r="E6" s="9">
        <v>0.68963787386690356</v>
      </c>
      <c r="F6" s="9">
        <v>0.73667883407489076</v>
      </c>
      <c r="G6" s="9">
        <f t="shared" si="0"/>
        <v>0.68736447712979631</v>
      </c>
      <c r="H6" s="10">
        <f t="shared" si="1"/>
        <v>5.0489456640015397E-2</v>
      </c>
      <c r="I6" s="9">
        <v>3.5015350418840434</v>
      </c>
      <c r="J6" s="9">
        <v>4.4011199960208236</v>
      </c>
      <c r="K6" s="9">
        <v>2.9410971924788836</v>
      </c>
      <c r="L6" s="9">
        <f t="shared" si="2"/>
        <v>3.6145840767945834</v>
      </c>
      <c r="M6" s="10">
        <f t="shared" si="3"/>
        <v>0.7365471539122741</v>
      </c>
      <c r="N6" s="9">
        <v>7.375694748855385</v>
      </c>
      <c r="O6" s="9">
        <v>6.8907493063330136</v>
      </c>
      <c r="P6" s="9">
        <v>7.8606401913777564</v>
      </c>
      <c r="Q6" s="9">
        <f t="shared" si="4"/>
        <v>7.375694748855385</v>
      </c>
      <c r="R6" s="10">
        <f t="shared" si="5"/>
        <v>0.48494544252237137</v>
      </c>
    </row>
    <row r="7" spans="2:18" ht="15" x14ac:dyDescent="0.3">
      <c r="C7" s="2">
        <v>1.8</v>
      </c>
      <c r="D7" s="9">
        <v>0.49911769299149339</v>
      </c>
      <c r="E7" s="9">
        <v>0.61332510481960933</v>
      </c>
      <c r="F7" s="9">
        <v>0.39116461354119675</v>
      </c>
      <c r="G7" s="9">
        <f t="shared" si="0"/>
        <v>0.50120247045076649</v>
      </c>
      <c r="H7" s="10">
        <f t="shared" si="1"/>
        <v>0.11109491749876499</v>
      </c>
      <c r="I7" s="9">
        <v>1.9270440121888364</v>
      </c>
      <c r="J7" s="9">
        <v>2.5092040375775411</v>
      </c>
      <c r="K7" s="9">
        <v>2.3175522540773352</v>
      </c>
      <c r="L7" s="9">
        <f t="shared" si="2"/>
        <v>2.2512667679479041</v>
      </c>
      <c r="M7" s="10">
        <f t="shared" si="3"/>
        <v>0.29668653161831543</v>
      </c>
      <c r="N7" s="9">
        <v>5.9854735414360007</v>
      </c>
      <c r="O7" s="9">
        <v>4.1926915567150047</v>
      </c>
      <c r="P7" s="9">
        <v>7.5446110814348817</v>
      </c>
      <c r="Q7" s="9">
        <f t="shared" si="4"/>
        <v>5.9075920598619618</v>
      </c>
      <c r="R7" s="10">
        <f t="shared" si="5"/>
        <v>1.6773163890359846</v>
      </c>
    </row>
    <row r="8" spans="2:18" ht="15" x14ac:dyDescent="0.3">
      <c r="C8" s="2">
        <v>2.2000000000000002</v>
      </c>
      <c r="D8" s="9">
        <v>0.72918442438831166</v>
      </c>
      <c r="E8" s="9">
        <v>0.7033763793208857</v>
      </c>
      <c r="F8" s="9">
        <v>0.58575764338873004</v>
      </c>
      <c r="G8" s="9">
        <f t="shared" si="0"/>
        <v>0.67277281569930913</v>
      </c>
      <c r="H8" s="10">
        <f t="shared" si="1"/>
        <v>7.6454195154552498E-2</v>
      </c>
      <c r="I8" s="9">
        <v>1.917005183899561</v>
      </c>
      <c r="J8" s="9">
        <v>1.2659391218865514</v>
      </c>
      <c r="K8" s="9">
        <v>1.3475416491764545</v>
      </c>
      <c r="L8" s="9">
        <f t="shared" si="2"/>
        <v>1.5101619849875221</v>
      </c>
      <c r="M8" s="10">
        <f t="shared" si="3"/>
        <v>0.35469111137828152</v>
      </c>
      <c r="N8" s="9">
        <v>2.3251502054402113</v>
      </c>
      <c r="O8" s="9">
        <v>3.2576387335392734</v>
      </c>
      <c r="P8" s="9">
        <v>2.7913944694897426</v>
      </c>
      <c r="Q8" s="9">
        <f t="shared" si="4"/>
        <v>2.791394469489743</v>
      </c>
      <c r="R8" s="10">
        <f t="shared" si="5"/>
        <v>0.46624426404952746</v>
      </c>
    </row>
    <row r="9" spans="2:18" ht="15" x14ac:dyDescent="0.3">
      <c r="C9" s="2">
        <v>2.6</v>
      </c>
      <c r="D9" s="9">
        <v>0.60126689564741942</v>
      </c>
      <c r="E9" s="9">
        <v>0.5161287048321852</v>
      </c>
      <c r="F9" s="9">
        <v>0.68640508646265364</v>
      </c>
      <c r="G9" s="9">
        <f t="shared" si="0"/>
        <v>0.60126689564741942</v>
      </c>
      <c r="H9" s="10">
        <f t="shared" si="1"/>
        <v>8.5138190815233786E-2</v>
      </c>
      <c r="I9" s="9">
        <v>1.8305677252102006</v>
      </c>
      <c r="J9" s="9">
        <v>1.5124064564170914</v>
      </c>
      <c r="K9" s="9">
        <v>2.0063551302984033</v>
      </c>
      <c r="L9" s="9">
        <f t="shared" si="2"/>
        <v>1.7831097706418984</v>
      </c>
      <c r="M9" s="10">
        <f t="shared" si="3"/>
        <v>0.2503707574700611</v>
      </c>
      <c r="N9" s="9">
        <v>6.1592467559142463</v>
      </c>
      <c r="O9" s="9">
        <v>6.2030905372147735</v>
      </c>
      <c r="P9" s="9">
        <v>6.2469343185153017</v>
      </c>
      <c r="Q9" s="9">
        <f t="shared" si="4"/>
        <v>6.2030905372147735</v>
      </c>
      <c r="R9" s="10">
        <f t="shared" si="5"/>
        <v>4.3843781300527684E-2</v>
      </c>
    </row>
    <row r="10" spans="2:18" ht="15" x14ac:dyDescent="0.3">
      <c r="C10" s="2">
        <v>3</v>
      </c>
      <c r="D10" s="9">
        <v>0.47787344781226637</v>
      </c>
      <c r="E10" s="9">
        <v>0.31276515350191425</v>
      </c>
      <c r="F10" s="9">
        <v>0.36272396237556126</v>
      </c>
      <c r="G10" s="9">
        <f t="shared" si="0"/>
        <v>0.38445418789658065</v>
      </c>
      <c r="H10" s="10">
        <f t="shared" si="1"/>
        <v>8.467195071813452E-2</v>
      </c>
      <c r="I10" s="9">
        <v>0.55544361446410129</v>
      </c>
      <c r="J10" s="9">
        <v>0.88199836942666654</v>
      </c>
      <c r="K10" s="9">
        <v>0.39331076072924087</v>
      </c>
      <c r="L10" s="9">
        <f t="shared" si="2"/>
        <v>0.61025091487333627</v>
      </c>
      <c r="M10" s="10">
        <f t="shared" si="3"/>
        <v>0.24891117865056439</v>
      </c>
      <c r="N10" s="9">
        <v>1.3648636071279499</v>
      </c>
      <c r="O10" s="9">
        <v>1.5924182804511295</v>
      </c>
      <c r="P10" s="9">
        <v>1.1373089338047699</v>
      </c>
      <c r="Q10" s="9">
        <f t="shared" si="4"/>
        <v>1.3648636071279501</v>
      </c>
      <c r="R10" s="10">
        <f t="shared" si="5"/>
        <v>0.227554673323178</v>
      </c>
    </row>
    <row r="11" spans="2:18" ht="15" x14ac:dyDescent="0.3">
      <c r="C11" s="2">
        <v>3.4</v>
      </c>
      <c r="D11" s="9">
        <v>0.65798487765011671</v>
      </c>
      <c r="E11" s="9">
        <v>0.8028359191283474</v>
      </c>
      <c r="F11" s="9">
        <v>0.66746821477622686</v>
      </c>
      <c r="G11" s="9">
        <f t="shared" si="0"/>
        <v>0.70942967051823036</v>
      </c>
      <c r="H11" s="10">
        <f t="shared" si="1"/>
        <v>8.1031036525044606E-2</v>
      </c>
      <c r="I11" s="9">
        <v>0.94224448545134964</v>
      </c>
      <c r="J11" s="9">
        <v>0.82738049430744653</v>
      </c>
      <c r="K11" s="9">
        <v>0.71251650316354354</v>
      </c>
      <c r="L11" s="9">
        <f t="shared" si="2"/>
        <v>0.82738049430744665</v>
      </c>
      <c r="M11" s="10">
        <f t="shared" si="3"/>
        <v>0.11486399114390322</v>
      </c>
      <c r="N11" s="9">
        <v>1.3216207333878121</v>
      </c>
      <c r="O11" s="9">
        <v>1.4567877351816754</v>
      </c>
      <c r="P11" s="9">
        <v>1.8150929155599855</v>
      </c>
      <c r="Q11" s="9">
        <f t="shared" si="4"/>
        <v>1.5311671280431576</v>
      </c>
      <c r="R11" s="10">
        <f t="shared" si="5"/>
        <v>0.25500572386962989</v>
      </c>
    </row>
    <row r="12" spans="2:18" ht="15" x14ac:dyDescent="0.3">
      <c r="C12" s="2">
        <v>3.8</v>
      </c>
      <c r="D12" s="9">
        <v>0.58168083498349121</v>
      </c>
      <c r="E12" s="9">
        <v>0.56104937462695659</v>
      </c>
      <c r="F12" s="9">
        <v>0.53999125215361443</v>
      </c>
      <c r="G12" s="9">
        <f t="shared" si="0"/>
        <v>0.56090715392135415</v>
      </c>
      <c r="H12" s="10">
        <f t="shared" si="1"/>
        <v>2.0845155292756056E-2</v>
      </c>
      <c r="I12" s="9">
        <v>1.1237690283480373</v>
      </c>
      <c r="J12" s="9">
        <v>0.80384569247955351</v>
      </c>
      <c r="K12" s="9">
        <v>0.76663497637032507</v>
      </c>
      <c r="L12" s="9">
        <f t="shared" si="2"/>
        <v>0.89808323239930521</v>
      </c>
      <c r="M12" s="10">
        <f t="shared" si="3"/>
        <v>0.19633318165328115</v>
      </c>
      <c r="N12" s="9">
        <v>2.1826745251081783</v>
      </c>
      <c r="O12" s="9">
        <v>2.6459220154004153</v>
      </c>
      <c r="P12" s="9">
        <v>1.7194270348159413</v>
      </c>
      <c r="Q12" s="9">
        <f t="shared" si="4"/>
        <v>2.1826745251081783</v>
      </c>
      <c r="R12" s="10">
        <f t="shared" si="5"/>
        <v>0.46324749029223661</v>
      </c>
    </row>
    <row r="13" spans="2:18" ht="15" x14ac:dyDescent="0.3">
      <c r="C13" s="2">
        <v>4.2</v>
      </c>
      <c r="D13" s="9">
        <v>0.47360769706233902</v>
      </c>
      <c r="E13" s="9">
        <v>0.27039388290714922</v>
      </c>
      <c r="F13" s="9">
        <v>0.2392193253220542</v>
      </c>
      <c r="G13" s="9">
        <f t="shared" si="0"/>
        <v>0.32774030176384744</v>
      </c>
      <c r="H13" s="10">
        <f t="shared" si="1"/>
        <v>0.1272828975885269</v>
      </c>
      <c r="I13" s="9">
        <v>1.1816474743773826</v>
      </c>
      <c r="J13" s="9">
        <v>1.0708878194952323</v>
      </c>
      <c r="K13" s="9">
        <v>0.85585666274052596</v>
      </c>
      <c r="L13" s="9">
        <f t="shared" si="2"/>
        <v>1.0361306522043803</v>
      </c>
      <c r="M13" s="10">
        <f t="shared" si="3"/>
        <v>0.16565312778608646</v>
      </c>
      <c r="N13" s="9">
        <v>1.3143875480385325</v>
      </c>
      <c r="O13" s="9">
        <v>1.7897432010891359</v>
      </c>
      <c r="P13" s="9">
        <v>1.5520653745638342</v>
      </c>
      <c r="Q13" s="9">
        <f t="shared" si="4"/>
        <v>1.5520653745638342</v>
      </c>
      <c r="R13" s="10">
        <f t="shared" si="5"/>
        <v>0.23767782652530081</v>
      </c>
    </row>
    <row r="14" spans="2:18" ht="15" x14ac:dyDescent="0.3">
      <c r="C14" s="2">
        <v>4.5999999999999996</v>
      </c>
      <c r="D14" s="9">
        <v>0.15160756663953837</v>
      </c>
      <c r="E14" s="9">
        <v>0.15906000164746945</v>
      </c>
      <c r="F14" s="9">
        <v>0.28332598748242399</v>
      </c>
      <c r="G14" s="9">
        <f t="shared" si="0"/>
        <v>0.19799785192314392</v>
      </c>
      <c r="H14" s="10">
        <f t="shared" si="1"/>
        <v>7.3990220538960524E-2</v>
      </c>
      <c r="I14" s="9">
        <v>1.6873174015244778</v>
      </c>
      <c r="J14" s="9">
        <v>1.7967817395821868</v>
      </c>
      <c r="K14" s="9">
        <v>1.7674025410652494</v>
      </c>
      <c r="L14" s="9">
        <f t="shared" si="2"/>
        <v>1.7505005607239712</v>
      </c>
      <c r="M14" s="10">
        <f t="shared" si="3"/>
        <v>5.6655697252754815E-2</v>
      </c>
      <c r="N14" s="9">
        <v>5.1626957175138921</v>
      </c>
      <c r="O14" s="9">
        <v>5.5236222668764077</v>
      </c>
      <c r="P14" s="9">
        <v>4.6111713405070347</v>
      </c>
      <c r="Q14" s="9">
        <f t="shared" si="4"/>
        <v>5.0991631082991118</v>
      </c>
      <c r="R14" s="10">
        <f t="shared" si="5"/>
        <v>0.45953124766800163</v>
      </c>
    </row>
    <row r="15" spans="2:18" ht="15" x14ac:dyDescent="0.3">
      <c r="C15" s="2">
        <v>5</v>
      </c>
      <c r="D15" s="9">
        <v>0.65548534273295589</v>
      </c>
      <c r="E15" s="9">
        <v>0.63730651193986609</v>
      </c>
      <c r="F15" s="9">
        <v>0.6191276811467763</v>
      </c>
      <c r="G15" s="9">
        <f t="shared" si="0"/>
        <v>0.63730651193986609</v>
      </c>
      <c r="H15" s="10">
        <f t="shared" si="1"/>
        <v>1.8178830793089795E-2</v>
      </c>
      <c r="I15" s="9">
        <v>3.5281802005661227</v>
      </c>
      <c r="J15" s="9">
        <v>3.8223844261934397</v>
      </c>
      <c r="K15" s="9">
        <v>3.2339759749388062</v>
      </c>
      <c r="L15" s="9">
        <f t="shared" si="2"/>
        <v>3.5281802005661227</v>
      </c>
      <c r="M15" s="10">
        <f t="shared" si="3"/>
        <v>0.29420422562731674</v>
      </c>
      <c r="N15" s="9">
        <v>4.5101164534597862</v>
      </c>
      <c r="O15" s="9">
        <v>5.6758874400601567</v>
      </c>
      <c r="P15" s="9">
        <v>6.8293769641608746</v>
      </c>
      <c r="Q15" s="9">
        <f t="shared" si="4"/>
        <v>5.6717936192269391</v>
      </c>
      <c r="R15" s="10">
        <f t="shared" si="5"/>
        <v>1.159635674964828</v>
      </c>
    </row>
    <row r="16" spans="2:18" x14ac:dyDescent="0.25">
      <c r="I16" s="6"/>
      <c r="J16" s="6"/>
      <c r="K16" s="6"/>
    </row>
    <row r="17" spans="9:11" x14ac:dyDescent="0.25">
      <c r="I17" s="6"/>
      <c r="J17" s="6"/>
      <c r="K17" s="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18"/>
  <sheetViews>
    <sheetView workbookViewId="0">
      <selection activeCell="G21" sqref="G21"/>
    </sheetView>
  </sheetViews>
  <sheetFormatPr defaultRowHeight="14.4" x14ac:dyDescent="0.25"/>
  <cols>
    <col min="15" max="15" width="9.88671875" customWidth="1"/>
    <col min="16" max="16" width="9.5546875" customWidth="1"/>
  </cols>
  <sheetData>
    <row r="1" spans="3:19" x14ac:dyDescent="0.25">
      <c r="I1" s="6"/>
      <c r="J1" s="6"/>
      <c r="K1" s="6"/>
    </row>
    <row r="2" spans="3:19" x14ac:dyDescent="0.25">
      <c r="C2" s="7"/>
    </row>
    <row r="3" spans="3:19" ht="15" x14ac:dyDescent="0.3">
      <c r="C3" s="1" t="s">
        <v>29</v>
      </c>
      <c r="J3" s="1" t="s">
        <v>30</v>
      </c>
    </row>
    <row r="4" spans="3:19" ht="15" x14ac:dyDescent="0.3">
      <c r="C4" s="4"/>
      <c r="D4" s="11" t="s">
        <v>3</v>
      </c>
      <c r="E4" s="12"/>
      <c r="F4" s="13"/>
      <c r="G4" s="1"/>
      <c r="H4" s="3" t="s">
        <v>0</v>
      </c>
      <c r="I4" s="3" t="s">
        <v>6</v>
      </c>
      <c r="J4" s="1"/>
      <c r="K4" s="11" t="s">
        <v>3</v>
      </c>
      <c r="L4" s="12"/>
      <c r="M4" s="13"/>
      <c r="N4" s="1"/>
      <c r="O4" s="3" t="s">
        <v>0</v>
      </c>
      <c r="P4" s="3" t="s">
        <v>6</v>
      </c>
    </row>
    <row r="5" spans="3:19" ht="15.6" x14ac:dyDescent="0.35">
      <c r="C5" s="1" t="s">
        <v>4</v>
      </c>
      <c r="D5" s="1" t="s">
        <v>8</v>
      </c>
      <c r="E5" s="1" t="s">
        <v>31</v>
      </c>
      <c r="F5" s="1" t="s">
        <v>32</v>
      </c>
      <c r="G5" s="1" t="s">
        <v>33</v>
      </c>
      <c r="H5" s="3" t="s">
        <v>2</v>
      </c>
      <c r="I5" s="5" t="s">
        <v>5</v>
      </c>
      <c r="J5" s="1" t="s">
        <v>4</v>
      </c>
      <c r="K5" s="1" t="s">
        <v>8</v>
      </c>
      <c r="L5" s="1" t="s">
        <v>31</v>
      </c>
      <c r="M5" s="1" t="s">
        <v>32</v>
      </c>
      <c r="N5" s="1" t="s">
        <v>33</v>
      </c>
      <c r="O5" s="3" t="s">
        <v>2</v>
      </c>
      <c r="P5" s="5" t="s">
        <v>5</v>
      </c>
      <c r="S5">
        <v>2</v>
      </c>
    </row>
    <row r="6" spans="3:19" ht="15" x14ac:dyDescent="0.3">
      <c r="C6" s="2">
        <v>0.2</v>
      </c>
      <c r="D6" s="4">
        <v>2.63</v>
      </c>
      <c r="E6" s="4">
        <v>82.713333333333324</v>
      </c>
      <c r="F6" s="4">
        <v>14.656666666666666</v>
      </c>
      <c r="G6" s="4">
        <v>8.4499999999999993</v>
      </c>
      <c r="H6" s="4">
        <v>7.1443300000000001</v>
      </c>
      <c r="I6" s="4">
        <v>3.3875502477229298</v>
      </c>
      <c r="J6" s="2">
        <v>0.2</v>
      </c>
      <c r="K6" s="4">
        <v>2.2799999999999998</v>
      </c>
      <c r="L6" s="4">
        <v>71.820000000000007</v>
      </c>
      <c r="M6" s="4">
        <v>25.903333333333332</v>
      </c>
      <c r="N6" s="4">
        <v>8.09</v>
      </c>
      <c r="O6" s="4">
        <v>10.32</v>
      </c>
      <c r="P6" s="4">
        <v>18.72</v>
      </c>
    </row>
    <row r="7" spans="3:19" ht="15" x14ac:dyDescent="0.3">
      <c r="C7" s="2">
        <v>0.6</v>
      </c>
      <c r="D7" s="4">
        <v>3.84</v>
      </c>
      <c r="E7" s="4">
        <v>74.946666666666673</v>
      </c>
      <c r="F7" s="4">
        <v>21.22</v>
      </c>
      <c r="G7" s="4">
        <v>8.4499999999999993</v>
      </c>
      <c r="H7" s="4">
        <v>3.96</v>
      </c>
      <c r="I7" s="4">
        <v>0.43291104539403003</v>
      </c>
      <c r="J7" s="2">
        <v>0.6</v>
      </c>
      <c r="K7" s="4">
        <v>3.63</v>
      </c>
      <c r="L7" s="4">
        <v>72.98</v>
      </c>
      <c r="M7" s="4">
        <v>23.39</v>
      </c>
      <c r="N7" s="4">
        <v>8.17</v>
      </c>
      <c r="O7" s="4">
        <v>4.13</v>
      </c>
      <c r="P7" s="4">
        <v>11.69</v>
      </c>
    </row>
    <row r="8" spans="3:19" ht="15" x14ac:dyDescent="0.3">
      <c r="C8" s="2">
        <v>1</v>
      </c>
      <c r="D8" s="4">
        <v>4.3899999999999997</v>
      </c>
      <c r="E8" s="4">
        <v>74.563333333333333</v>
      </c>
      <c r="F8" s="4">
        <v>21.046666666666667</v>
      </c>
      <c r="G8" s="4">
        <v>8.6</v>
      </c>
      <c r="H8" s="4">
        <v>3.0278399999999999</v>
      </c>
      <c r="I8" s="4">
        <v>0.64034760400000001</v>
      </c>
      <c r="J8" s="2">
        <v>1</v>
      </c>
      <c r="K8" s="4">
        <v>4.8499999999999996</v>
      </c>
      <c r="L8" s="4">
        <v>75.440000000000012</v>
      </c>
      <c r="M8" s="4">
        <v>19.706666666666667</v>
      </c>
      <c r="N8" s="4">
        <v>8.01</v>
      </c>
      <c r="O8" s="4">
        <v>2.52</v>
      </c>
      <c r="P8" s="4">
        <v>30.35</v>
      </c>
    </row>
    <row r="9" spans="3:19" ht="15" x14ac:dyDescent="0.3">
      <c r="C9" s="2">
        <v>1.4</v>
      </c>
      <c r="D9" s="4">
        <v>4.3600000000000003</v>
      </c>
      <c r="E9" s="4">
        <v>73.326666666666668</v>
      </c>
      <c r="F9" s="4">
        <v>22.310000000000002</v>
      </c>
      <c r="G9" s="4">
        <v>8.4499999999999993</v>
      </c>
      <c r="H9" s="4">
        <v>3.2455699999999998</v>
      </c>
      <c r="I9" s="4">
        <v>1.09387687302401</v>
      </c>
      <c r="J9" s="2">
        <v>1.4</v>
      </c>
      <c r="K9" s="4">
        <v>3.19</v>
      </c>
      <c r="L9" s="4">
        <v>54.226666666666667</v>
      </c>
      <c r="M9" s="4">
        <v>42.583333333333336</v>
      </c>
      <c r="N9" s="4">
        <v>8</v>
      </c>
      <c r="O9" s="4">
        <v>1.81</v>
      </c>
      <c r="P9" s="4">
        <v>52.54</v>
      </c>
    </row>
    <row r="10" spans="3:19" ht="15" x14ac:dyDescent="0.3">
      <c r="C10" s="2">
        <v>1.8</v>
      </c>
      <c r="D10" s="4">
        <v>4.5199999999999996</v>
      </c>
      <c r="E10" s="4">
        <v>73.529999999999987</v>
      </c>
      <c r="F10" s="4">
        <v>21.956666666666667</v>
      </c>
      <c r="G10" s="4">
        <v>8.57</v>
      </c>
      <c r="H10" s="4">
        <v>3.0618599999999998</v>
      </c>
      <c r="I10" s="4">
        <v>0.97677000470920605</v>
      </c>
      <c r="J10" s="2">
        <v>1.8</v>
      </c>
      <c r="K10" s="4">
        <v>6.11</v>
      </c>
      <c r="L10" s="4">
        <v>73.313333333333333</v>
      </c>
      <c r="M10" s="4">
        <v>20.576666666666668</v>
      </c>
      <c r="N10" s="4">
        <v>8.1300000000000008</v>
      </c>
      <c r="O10" s="4">
        <v>1.81</v>
      </c>
      <c r="P10" s="4">
        <v>63.05</v>
      </c>
    </row>
    <row r="11" spans="3:19" ht="15" x14ac:dyDescent="0.3">
      <c r="C11" s="2">
        <v>2.2000000000000002</v>
      </c>
      <c r="D11" s="4">
        <v>3.86</v>
      </c>
      <c r="E11" s="4">
        <v>69.866666666666674</v>
      </c>
      <c r="F11" s="4">
        <v>26.273333333333337</v>
      </c>
      <c r="G11" s="4">
        <v>8.4499999999999993</v>
      </c>
      <c r="H11" s="4">
        <v>3.0618599999999998</v>
      </c>
      <c r="I11" s="4">
        <v>0.34883221261745001</v>
      </c>
      <c r="J11" s="2">
        <v>2.2000000000000002</v>
      </c>
      <c r="K11" s="4">
        <v>3.84</v>
      </c>
      <c r="L11" s="4">
        <v>81.09</v>
      </c>
      <c r="M11" s="4">
        <v>15.063333333333333</v>
      </c>
      <c r="N11" s="4">
        <v>8.09</v>
      </c>
      <c r="O11" s="4">
        <v>1.78</v>
      </c>
      <c r="P11" s="4">
        <v>60.98</v>
      </c>
    </row>
    <row r="12" spans="3:19" ht="15" x14ac:dyDescent="0.3">
      <c r="C12" s="2">
        <v>2.6</v>
      </c>
      <c r="D12" s="4">
        <v>4.97</v>
      </c>
      <c r="E12" s="4">
        <v>63.923333333333339</v>
      </c>
      <c r="F12" s="4">
        <v>31.11</v>
      </c>
      <c r="G12" s="4">
        <v>8.4600000000000009</v>
      </c>
      <c r="H12" s="4">
        <v>1.92557</v>
      </c>
      <c r="I12" s="4">
        <v>0.41060494188034202</v>
      </c>
      <c r="J12" s="2">
        <v>2.6</v>
      </c>
      <c r="K12" s="4">
        <v>3.2</v>
      </c>
      <c r="L12" s="4">
        <v>53.370000000000005</v>
      </c>
      <c r="M12" s="4">
        <v>43.43333333333333</v>
      </c>
      <c r="N12" s="4">
        <v>8.1999999999999993</v>
      </c>
      <c r="O12" s="4">
        <v>1.24</v>
      </c>
      <c r="P12" s="4">
        <v>46.79</v>
      </c>
    </row>
    <row r="13" spans="3:19" ht="15" x14ac:dyDescent="0.3">
      <c r="C13" s="2">
        <v>3</v>
      </c>
      <c r="D13" s="4">
        <v>2.66</v>
      </c>
      <c r="E13" s="4">
        <v>48.25333333333333</v>
      </c>
      <c r="F13" s="4">
        <v>49.083333333333336</v>
      </c>
      <c r="G13" s="4">
        <v>8.6</v>
      </c>
      <c r="H13" s="4">
        <v>1.6329899999999999</v>
      </c>
      <c r="I13" s="4">
        <v>0.33603796706760702</v>
      </c>
      <c r="J13" s="2">
        <v>3</v>
      </c>
      <c r="K13" s="4">
        <v>4.72</v>
      </c>
      <c r="L13" s="4">
        <v>73.86</v>
      </c>
      <c r="M13" s="4">
        <v>21.416666666666668</v>
      </c>
      <c r="N13" s="4">
        <v>8</v>
      </c>
      <c r="O13" s="4">
        <v>2.0099999999999998</v>
      </c>
      <c r="P13" s="4">
        <v>50.58</v>
      </c>
    </row>
    <row r="14" spans="3:19" ht="15" x14ac:dyDescent="0.3">
      <c r="C14" s="2">
        <v>3.4</v>
      </c>
      <c r="D14" s="4">
        <v>3.97</v>
      </c>
      <c r="E14" s="4">
        <v>75.063333333333333</v>
      </c>
      <c r="F14" s="4">
        <v>20.970000000000002</v>
      </c>
      <c r="G14" s="4">
        <v>8.7100000000000009</v>
      </c>
      <c r="H14" s="4">
        <v>1.9867999999999999</v>
      </c>
      <c r="I14" s="4">
        <v>0.359139753874539</v>
      </c>
      <c r="J14" s="2">
        <v>3.4</v>
      </c>
      <c r="K14" s="4">
        <v>4.5199999999999996</v>
      </c>
      <c r="L14" s="4">
        <v>77.766666666666666</v>
      </c>
      <c r="M14" s="4">
        <v>17.72</v>
      </c>
      <c r="N14" s="4">
        <v>8.14</v>
      </c>
      <c r="O14" s="4">
        <v>2.0099999999999998</v>
      </c>
      <c r="P14" s="4">
        <v>48.88</v>
      </c>
    </row>
    <row r="15" spans="3:19" ht="15" x14ac:dyDescent="0.3">
      <c r="C15" s="2">
        <v>3.8</v>
      </c>
      <c r="D15" s="4">
        <v>4.5599999999999996</v>
      </c>
      <c r="E15" s="4">
        <v>74.05</v>
      </c>
      <c r="F15" s="4">
        <v>21.393333333333334</v>
      </c>
      <c r="G15" s="4">
        <v>9.02</v>
      </c>
      <c r="H15" s="4">
        <v>1.92557</v>
      </c>
      <c r="I15" s="4">
        <v>0.10839204114539901</v>
      </c>
      <c r="J15" s="2">
        <v>3.8</v>
      </c>
      <c r="K15" s="4">
        <v>5.4</v>
      </c>
      <c r="L15" s="4">
        <v>65.790000000000006</v>
      </c>
      <c r="M15" s="4">
        <v>28.816666666666663</v>
      </c>
      <c r="N15" s="4">
        <v>8.1999999999999993</v>
      </c>
      <c r="O15" s="4">
        <v>1.49</v>
      </c>
      <c r="P15" s="4">
        <v>40.01</v>
      </c>
    </row>
    <row r="16" spans="3:19" ht="15" x14ac:dyDescent="0.3">
      <c r="C16" s="2">
        <v>4.2</v>
      </c>
      <c r="D16" s="4">
        <v>5.64</v>
      </c>
      <c r="E16" s="4">
        <v>73.413333333333341</v>
      </c>
      <c r="F16" s="4">
        <v>20.943333333333332</v>
      </c>
      <c r="G16" s="4">
        <v>9.1999999999999993</v>
      </c>
      <c r="H16" s="4">
        <v>1.8915500000000001</v>
      </c>
      <c r="I16" s="4">
        <v>0.46271018857018698</v>
      </c>
      <c r="J16" s="2">
        <v>4.2</v>
      </c>
      <c r="K16" s="4">
        <v>3.9</v>
      </c>
      <c r="L16" s="4">
        <v>59.646666666666668</v>
      </c>
      <c r="M16" s="4">
        <v>36.456666666666671</v>
      </c>
      <c r="N16" s="4">
        <v>8.23</v>
      </c>
      <c r="O16" s="4">
        <v>1.76</v>
      </c>
      <c r="P16" s="4">
        <v>30.69</v>
      </c>
    </row>
    <row r="17" spans="3:16" ht="15" x14ac:dyDescent="0.3">
      <c r="C17" s="2">
        <v>4.5999999999999996</v>
      </c>
      <c r="D17" s="4">
        <v>3.96</v>
      </c>
      <c r="E17" s="4">
        <v>76.813333333333333</v>
      </c>
      <c r="F17" s="4">
        <v>19.23</v>
      </c>
      <c r="G17" s="4">
        <v>9.34</v>
      </c>
      <c r="H17" s="4">
        <v>1.6874199999999999</v>
      </c>
      <c r="I17" s="4">
        <v>0.52261111936399796</v>
      </c>
      <c r="J17" s="2">
        <v>4.5999999999999996</v>
      </c>
      <c r="K17" s="4">
        <v>0.45</v>
      </c>
      <c r="L17" s="4">
        <v>22.84</v>
      </c>
      <c r="M17" s="4">
        <v>76.709999999999994</v>
      </c>
      <c r="N17" s="4">
        <v>8.61</v>
      </c>
      <c r="O17" s="4">
        <v>0.78</v>
      </c>
      <c r="P17" s="4">
        <v>19.559999999999999</v>
      </c>
    </row>
    <row r="18" spans="3:16" ht="15" x14ac:dyDescent="0.3">
      <c r="C18" s="2">
        <v>5</v>
      </c>
      <c r="D18" s="4">
        <v>1.1100000000000001</v>
      </c>
      <c r="E18" s="4">
        <v>47.139999999999993</v>
      </c>
      <c r="F18" s="4">
        <v>51.743333333333332</v>
      </c>
      <c r="G18" s="4">
        <v>9.66</v>
      </c>
      <c r="H18" s="4">
        <v>1.3472200000000001</v>
      </c>
      <c r="I18" s="4">
        <v>0.25233934213942999</v>
      </c>
      <c r="J18" s="2">
        <v>5</v>
      </c>
      <c r="K18" s="4">
        <v>0.37</v>
      </c>
      <c r="L18" s="4">
        <v>20.11</v>
      </c>
      <c r="M18" s="4">
        <v>79.516666666666652</v>
      </c>
      <c r="N18" s="4">
        <v>8.69</v>
      </c>
      <c r="O18" s="4">
        <v>0.74</v>
      </c>
      <c r="P18" s="4">
        <v>12.63</v>
      </c>
    </row>
  </sheetData>
  <mergeCells count="2">
    <mergeCell ref="D4:F4"/>
    <mergeCell ref="K4:M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tabSelected="1" workbookViewId="0">
      <selection activeCell="F20" sqref="F20"/>
    </sheetView>
  </sheetViews>
  <sheetFormatPr defaultColWidth="9" defaultRowHeight="14.4" x14ac:dyDescent="0.3"/>
  <cols>
    <col min="1" max="1" width="7.88671875" style="22" customWidth="1"/>
    <col min="2" max="2" width="9" style="22"/>
    <col min="3" max="3" width="12.33203125" style="22" customWidth="1"/>
    <col min="4" max="4" width="6.6640625" style="22" customWidth="1"/>
    <col min="5" max="5" width="14.21875" style="22" customWidth="1"/>
    <col min="6" max="6" width="9.88671875" style="22" customWidth="1"/>
    <col min="7" max="7" width="11.77734375" style="22" customWidth="1"/>
    <col min="8" max="8" width="10.77734375" style="22" customWidth="1"/>
    <col min="9" max="9" width="10.88671875" style="22" customWidth="1"/>
    <col min="10" max="10" width="11.33203125" style="22" customWidth="1"/>
    <col min="11" max="11" width="11.44140625" style="22" customWidth="1"/>
    <col min="12" max="12" width="10.77734375" style="22" customWidth="1"/>
    <col min="13" max="13" width="11.44140625" style="22" customWidth="1"/>
    <col min="14" max="14" width="8.88671875" style="22" customWidth="1"/>
    <col min="15" max="15" width="10.88671875" style="22" customWidth="1"/>
    <col min="16" max="16" width="12.44140625" style="22" customWidth="1"/>
    <col min="17" max="16384" width="9" style="22"/>
  </cols>
  <sheetData>
    <row r="1" spans="1:16" ht="33" customHeight="1" x14ac:dyDescent="0.3">
      <c r="A1" s="14"/>
      <c r="B1" s="15"/>
      <c r="C1" s="16" t="s">
        <v>11</v>
      </c>
      <c r="D1" s="17"/>
      <c r="E1" s="16" t="s">
        <v>10</v>
      </c>
      <c r="F1" s="17"/>
      <c r="G1" s="16" t="s">
        <v>15</v>
      </c>
      <c r="H1" s="17"/>
      <c r="I1" s="18" t="s">
        <v>12</v>
      </c>
      <c r="J1" s="19"/>
      <c r="K1" s="20" t="s">
        <v>9</v>
      </c>
      <c r="L1" s="19"/>
      <c r="M1" s="21" t="s">
        <v>34</v>
      </c>
      <c r="O1" s="23" t="s">
        <v>35</v>
      </c>
      <c r="P1" s="23" t="s">
        <v>36</v>
      </c>
    </row>
    <row r="2" spans="1:16" ht="20.100000000000001" customHeight="1" x14ac:dyDescent="0.3">
      <c r="A2" s="24"/>
      <c r="B2" s="25" t="s">
        <v>37</v>
      </c>
      <c r="C2" s="25" t="s">
        <v>38</v>
      </c>
      <c r="D2" s="27"/>
      <c r="E2" s="25" t="s">
        <v>38</v>
      </c>
      <c r="F2" s="27"/>
      <c r="G2" s="25" t="s">
        <v>38</v>
      </c>
      <c r="H2" s="27"/>
      <c r="I2" s="29" t="s">
        <v>38</v>
      </c>
      <c r="J2" s="30"/>
      <c r="K2" s="29" t="s">
        <v>38</v>
      </c>
      <c r="L2" s="30"/>
      <c r="M2" s="30" t="s">
        <v>38</v>
      </c>
      <c r="O2" s="22" t="s">
        <v>38</v>
      </c>
    </row>
    <row r="3" spans="1:16" ht="20.100000000000001" customHeight="1" x14ac:dyDescent="0.3">
      <c r="A3" s="26" t="s">
        <v>1</v>
      </c>
      <c r="B3" s="28" t="s">
        <v>13</v>
      </c>
      <c r="C3" s="28" t="s">
        <v>14</v>
      </c>
      <c r="D3" s="31" t="s">
        <v>39</v>
      </c>
      <c r="E3" s="28" t="s">
        <v>14</v>
      </c>
      <c r="F3" s="31" t="s">
        <v>39</v>
      </c>
      <c r="G3" s="28" t="s">
        <v>14</v>
      </c>
      <c r="H3" s="31" t="s">
        <v>39</v>
      </c>
      <c r="I3" s="32" t="s">
        <v>40</v>
      </c>
      <c r="K3" s="32" t="s">
        <v>40</v>
      </c>
      <c r="M3" s="32" t="s">
        <v>40</v>
      </c>
    </row>
    <row r="4" spans="1:16" ht="20.100000000000001" customHeight="1" x14ac:dyDescent="0.3">
      <c r="A4" s="71">
        <v>1</v>
      </c>
      <c r="B4" s="72">
        <v>0.2</v>
      </c>
      <c r="C4" s="73">
        <v>0.60823947235471365</v>
      </c>
      <c r="D4" s="74">
        <v>0.25485028853562958</v>
      </c>
      <c r="E4" s="73">
        <v>3.6102554279437178</v>
      </c>
      <c r="F4" s="74">
        <v>0.56596865586545231</v>
      </c>
      <c r="G4" s="73">
        <v>26.721023965873695</v>
      </c>
      <c r="H4" s="74">
        <v>0.32660714170322436</v>
      </c>
      <c r="I4" s="35">
        <f>E4-C4</f>
        <v>3.002015955589004</v>
      </c>
      <c r="J4" s="35"/>
      <c r="K4" s="35">
        <f>G4-E4</f>
        <v>23.110768537929978</v>
      </c>
      <c r="L4" s="33"/>
      <c r="M4" s="34">
        <f>G4-C4</f>
        <v>26.11278449351898</v>
      </c>
      <c r="N4" s="33"/>
      <c r="O4" s="33">
        <f>(E4-C4)/(G4-C4)*100</f>
        <v>11.496345616968135</v>
      </c>
      <c r="P4" s="33">
        <f>(G4-E4)/(G4-C4)*100</f>
        <v>88.503654383031872</v>
      </c>
    </row>
    <row r="5" spans="1:16" ht="20.100000000000001" customHeight="1" x14ac:dyDescent="0.3">
      <c r="A5" s="71">
        <v>2</v>
      </c>
      <c r="B5" s="72">
        <v>0.6</v>
      </c>
      <c r="C5" s="73">
        <v>0.21853990330076103</v>
      </c>
      <c r="D5" s="74">
        <v>3.5661260193437481E-2</v>
      </c>
      <c r="E5" s="73">
        <v>4.9970623322977117</v>
      </c>
      <c r="F5" s="74">
        <v>0.16091430896871811</v>
      </c>
      <c r="G5" s="73">
        <v>17.619739484715126</v>
      </c>
      <c r="H5" s="74">
        <v>2.9180982064829393</v>
      </c>
      <c r="I5" s="35">
        <f>E5-C5</f>
        <v>4.7785224289969506</v>
      </c>
      <c r="J5" s="35"/>
      <c r="K5" s="35">
        <f>G5-E5</f>
        <v>12.622677152417413</v>
      </c>
      <c r="L5" s="33"/>
      <c r="M5" s="34">
        <f>G5-C5</f>
        <v>17.401199581414364</v>
      </c>
      <c r="N5" s="33"/>
      <c r="O5" s="33">
        <f>(E5-C5)/(G5-C5)*100</f>
        <v>27.460879387308047</v>
      </c>
      <c r="P5" s="33">
        <f>(G5-E5)/(G5-C5)*100</f>
        <v>72.53912061269196</v>
      </c>
    </row>
    <row r="6" spans="1:16" ht="20.100000000000001" customHeight="1" x14ac:dyDescent="0.3">
      <c r="A6" s="71">
        <v>3</v>
      </c>
      <c r="B6" s="72">
        <v>1</v>
      </c>
      <c r="C6" s="73">
        <v>0.97238188946639037</v>
      </c>
      <c r="D6" s="74">
        <v>0.22484777211185203</v>
      </c>
      <c r="E6" s="73">
        <v>5.2953302209360746</v>
      </c>
      <c r="F6" s="74">
        <v>0.63483651266909213</v>
      </c>
      <c r="G6" s="73">
        <v>11.056804037539687</v>
      </c>
      <c r="H6" s="74">
        <v>1.7670947742278724</v>
      </c>
      <c r="I6" s="35">
        <f>E6-C6</f>
        <v>4.3229483314696839</v>
      </c>
      <c r="J6" s="35"/>
      <c r="K6" s="35">
        <f>G6-E6</f>
        <v>5.7614738166036119</v>
      </c>
      <c r="L6" s="33"/>
      <c r="M6" s="34">
        <f>G6-C6</f>
        <v>10.084422148073296</v>
      </c>
      <c r="N6" s="33"/>
      <c r="O6" s="33">
        <f>(E6-C6)/(G6-C6)*100</f>
        <v>42.86758594587014</v>
      </c>
      <c r="P6" s="33">
        <f>(G6-E6)/(G6-C6)*100</f>
        <v>57.132414054129853</v>
      </c>
    </row>
    <row r="7" spans="1:16" ht="20.100000000000001" customHeight="1" x14ac:dyDescent="0.3">
      <c r="A7" s="71">
        <v>4</v>
      </c>
      <c r="B7" s="72">
        <v>1.4</v>
      </c>
      <c r="C7" s="73">
        <v>0.68736447712979631</v>
      </c>
      <c r="D7" s="74">
        <v>5.0489456640015397E-2</v>
      </c>
      <c r="E7" s="73">
        <v>3.6145840767945834</v>
      </c>
      <c r="F7" s="74">
        <v>0.7365471539122741</v>
      </c>
      <c r="G7" s="73">
        <v>7.375694748855385</v>
      </c>
      <c r="H7" s="74">
        <v>0.48494544252237137</v>
      </c>
      <c r="I7" s="35">
        <f>E7-C7</f>
        <v>2.9272195996647872</v>
      </c>
      <c r="J7" s="35"/>
      <c r="K7" s="35">
        <f>G7-E7</f>
        <v>3.7611106720608016</v>
      </c>
      <c r="L7" s="33"/>
      <c r="M7" s="34">
        <f>G7-C7</f>
        <v>6.6883302717255884</v>
      </c>
      <c r="N7" s="33"/>
      <c r="O7" s="33">
        <f>(E7-C7)/(G7-C7)*100</f>
        <v>43.76607435250898</v>
      </c>
      <c r="P7" s="33">
        <f>(G7-E7)/(G7-C7)*100</f>
        <v>56.23392564749102</v>
      </c>
    </row>
    <row r="8" spans="1:16" ht="20.100000000000001" customHeight="1" x14ac:dyDescent="0.3">
      <c r="A8" s="71">
        <v>5</v>
      </c>
      <c r="B8" s="72">
        <v>1.8</v>
      </c>
      <c r="C8" s="75">
        <v>0.50120247045076649</v>
      </c>
      <c r="D8" s="74">
        <v>0.11109491749876499</v>
      </c>
      <c r="E8" s="73">
        <v>2.2512667679479041</v>
      </c>
      <c r="F8" s="74">
        <v>0.29668653161831543</v>
      </c>
      <c r="G8" s="73">
        <v>5.9075920598619618</v>
      </c>
      <c r="H8" s="74">
        <v>1.6773163890359846</v>
      </c>
      <c r="I8" s="35">
        <f>E8-C8</f>
        <v>1.7500642974971377</v>
      </c>
      <c r="J8" s="35"/>
      <c r="K8" s="35">
        <f>G8-E8</f>
        <v>3.6563252919140576</v>
      </c>
      <c r="L8" s="33"/>
      <c r="M8" s="34">
        <f>G8-C8</f>
        <v>5.4063895894111953</v>
      </c>
      <c r="N8" s="35"/>
      <c r="O8" s="33">
        <f>(E8-C8)/(G8-C8)*100</f>
        <v>32.370295713145886</v>
      </c>
      <c r="P8" s="33">
        <f>(G8-E8)/(G8-C8)*100</f>
        <v>67.629704286854107</v>
      </c>
    </row>
    <row r="9" spans="1:16" ht="20.100000000000001" customHeight="1" x14ac:dyDescent="0.3">
      <c r="A9" s="71">
        <v>6</v>
      </c>
      <c r="B9" s="72">
        <v>2.2000000000000002</v>
      </c>
      <c r="C9" s="73">
        <v>0.67277281569930913</v>
      </c>
      <c r="D9" s="74">
        <v>7.6454195154552498E-2</v>
      </c>
      <c r="E9" s="73">
        <v>1.5101619849875221</v>
      </c>
      <c r="F9" s="74">
        <v>0.35469111137828152</v>
      </c>
      <c r="G9" s="73">
        <v>2.791394469489743</v>
      </c>
      <c r="H9" s="74">
        <v>0.46624426404952746</v>
      </c>
      <c r="I9" s="35">
        <f>E9-C9</f>
        <v>0.83738916928821294</v>
      </c>
      <c r="J9" s="35"/>
      <c r="K9" s="35">
        <f>G9-E9</f>
        <v>1.2812324845022209</v>
      </c>
      <c r="L9" s="33"/>
      <c r="M9" s="34">
        <f>G9-C9</f>
        <v>2.1186216537904339</v>
      </c>
      <c r="N9" s="35"/>
      <c r="O9" s="33">
        <f>(E9-C9)/(G9-C9)*100</f>
        <v>39.525186943597831</v>
      </c>
      <c r="P9" s="33">
        <f>(G9-E9)/(G9-C9)*100</f>
        <v>60.474813056402176</v>
      </c>
    </row>
    <row r="10" spans="1:16" ht="20.100000000000001" customHeight="1" x14ac:dyDescent="0.3">
      <c r="A10" s="71">
        <v>7</v>
      </c>
      <c r="B10" s="72">
        <v>2.6</v>
      </c>
      <c r="C10" s="73">
        <v>0.60126689564741942</v>
      </c>
      <c r="D10" s="74">
        <v>8.5138190815233786E-2</v>
      </c>
      <c r="E10" s="73">
        <v>1.78</v>
      </c>
      <c r="F10" s="74">
        <v>0.2503707574700611</v>
      </c>
      <c r="G10" s="73">
        <v>6.2030905372147735</v>
      </c>
      <c r="H10" s="74">
        <v>4.3843781300527684E-2</v>
      </c>
      <c r="I10" s="35">
        <f>E10-C10</f>
        <v>1.1787331043525806</v>
      </c>
      <c r="J10" s="35"/>
      <c r="K10" s="35">
        <f>G10-E10</f>
        <v>4.4230905372147733</v>
      </c>
      <c r="L10" s="33"/>
      <c r="M10" s="34">
        <f>G10-C10</f>
        <v>5.6018236415673544</v>
      </c>
      <c r="N10" s="35"/>
      <c r="O10" s="33">
        <f>(E10-C10)/(G10-C10)*100</f>
        <v>21.041953116945656</v>
      </c>
      <c r="P10" s="33">
        <f>(G10-E10)/(G10-C10)*100</f>
        <v>78.958046883054337</v>
      </c>
    </row>
    <row r="11" spans="1:16" ht="20.100000000000001" customHeight="1" x14ac:dyDescent="0.3">
      <c r="A11" s="71">
        <v>8</v>
      </c>
      <c r="B11" s="72">
        <v>3</v>
      </c>
      <c r="C11" s="73">
        <v>0.38</v>
      </c>
      <c r="D11" s="74">
        <v>0.08</v>
      </c>
      <c r="E11" s="73">
        <v>0.61025091487333627</v>
      </c>
      <c r="F11" s="74">
        <v>0.24891117865056439</v>
      </c>
      <c r="G11" s="73">
        <v>1.3648636071279501</v>
      </c>
      <c r="H11" s="74">
        <v>0.227554673323178</v>
      </c>
      <c r="I11" s="35">
        <f>E11-C11</f>
        <v>0.23025091487333627</v>
      </c>
      <c r="J11" s="35"/>
      <c r="K11" s="35">
        <f>G11-E11</f>
        <v>0.7546126922546138</v>
      </c>
      <c r="L11" s="33"/>
      <c r="M11" s="34">
        <f>G11-C11</f>
        <v>0.98486360712795007</v>
      </c>
      <c r="N11" s="35"/>
      <c r="O11" s="33">
        <f>(E11-C11)/(G11-C11)*100</f>
        <v>23.378964681697582</v>
      </c>
      <c r="P11" s="33">
        <f>(G11-E11)/(G11-C11)*100</f>
        <v>76.621035318302418</v>
      </c>
    </row>
    <row r="12" spans="1:16" ht="20.100000000000001" customHeight="1" x14ac:dyDescent="0.3">
      <c r="A12" s="71">
        <v>9</v>
      </c>
      <c r="B12" s="72">
        <v>3.4</v>
      </c>
      <c r="C12" s="73">
        <v>0.70942967051823036</v>
      </c>
      <c r="D12" s="74">
        <v>8.1031036525044606E-2</v>
      </c>
      <c r="E12" s="73">
        <v>0.82738049430744665</v>
      </c>
      <c r="F12" s="74">
        <v>0.11486399114390322</v>
      </c>
      <c r="G12" s="73">
        <v>1.5311671280431576</v>
      </c>
      <c r="H12" s="74">
        <v>0.25500572386962989</v>
      </c>
      <c r="I12" s="35">
        <f>E12-C12</f>
        <v>0.11795082378921629</v>
      </c>
      <c r="J12" s="35"/>
      <c r="K12" s="35">
        <f>G12-E12</f>
        <v>0.70378663373571093</v>
      </c>
      <c r="L12" s="33"/>
      <c r="M12" s="34">
        <f>G12-C12</f>
        <v>0.82173745752492722</v>
      </c>
      <c r="N12" s="35"/>
      <c r="O12" s="33">
        <f>(E12-C12)/(G12-C12)*100</f>
        <v>14.353833174951536</v>
      </c>
      <c r="P12" s="33">
        <f>(G12-E12)/(G12-C12)*100</f>
        <v>85.646166825048468</v>
      </c>
    </row>
    <row r="13" spans="1:16" ht="20.100000000000001" customHeight="1" x14ac:dyDescent="0.3">
      <c r="A13" s="71">
        <v>10</v>
      </c>
      <c r="B13" s="72">
        <v>3.8</v>
      </c>
      <c r="C13" s="73">
        <v>0.56000000000000005</v>
      </c>
      <c r="D13" s="74">
        <v>0.02</v>
      </c>
      <c r="E13" s="73">
        <v>0.89808323239930521</v>
      </c>
      <c r="F13" s="74">
        <v>0.19633318165328115</v>
      </c>
      <c r="G13" s="73">
        <v>2.1826745251081783</v>
      </c>
      <c r="H13" s="74">
        <v>0.46324749029223661</v>
      </c>
      <c r="I13" s="35">
        <f>E13-C13</f>
        <v>0.33808323239930516</v>
      </c>
      <c r="J13" s="35"/>
      <c r="K13" s="35">
        <f>G13-E13</f>
        <v>1.284591292708873</v>
      </c>
      <c r="L13" s="33"/>
      <c r="M13" s="34">
        <f>G13-C13</f>
        <v>1.6226745251081782</v>
      </c>
      <c r="N13" s="35"/>
      <c r="O13" s="33">
        <f>(E13-C13)/(G13-C13)*100</f>
        <v>20.834938070945945</v>
      </c>
      <c r="P13" s="33">
        <f>(G13-E13)/(G13-C13)*100</f>
        <v>79.165061929054048</v>
      </c>
    </row>
    <row r="14" spans="1:16" ht="20.100000000000001" customHeight="1" x14ac:dyDescent="0.3">
      <c r="A14" s="71">
        <v>11</v>
      </c>
      <c r="B14" s="72">
        <v>4.2</v>
      </c>
      <c r="C14" s="75">
        <v>0.32774030176384744</v>
      </c>
      <c r="D14" s="74">
        <v>0.1272828975885269</v>
      </c>
      <c r="E14" s="73">
        <v>1.0361306522043803</v>
      </c>
      <c r="F14" s="74">
        <v>0.16565312778608646</v>
      </c>
      <c r="G14" s="73">
        <v>1.5520653745638342</v>
      </c>
      <c r="H14" s="74">
        <v>0.23767782652530081</v>
      </c>
      <c r="I14" s="35">
        <f>E14-C14</f>
        <v>0.70839035044053289</v>
      </c>
      <c r="J14" s="35"/>
      <c r="K14" s="35">
        <f>G14-E14</f>
        <v>0.51593472235945392</v>
      </c>
      <c r="L14" s="33"/>
      <c r="M14" s="34">
        <f>G14-C14</f>
        <v>1.2243250727999868</v>
      </c>
      <c r="N14" s="35"/>
      <c r="O14" s="33">
        <f>(E14-C14)/(G14-C14)*100</f>
        <v>57.859662125555431</v>
      </c>
      <c r="P14" s="33">
        <f>(G14-E14)/(G14-C14)*100</f>
        <v>42.140337874444569</v>
      </c>
    </row>
    <row r="15" spans="1:16" ht="20.100000000000001" customHeight="1" x14ac:dyDescent="0.3">
      <c r="A15" s="71">
        <v>12</v>
      </c>
      <c r="B15" s="72">
        <v>4.5999999999999996</v>
      </c>
      <c r="C15" s="73">
        <v>0.19799785192314392</v>
      </c>
      <c r="D15" s="74">
        <v>7.3990220538960524E-2</v>
      </c>
      <c r="E15" s="73">
        <v>1.75</v>
      </c>
      <c r="F15" s="74">
        <v>0.06</v>
      </c>
      <c r="G15" s="73">
        <v>5.0991631082991118</v>
      </c>
      <c r="H15" s="74">
        <v>0.45953124766800163</v>
      </c>
      <c r="I15" s="35">
        <f>E15-C15</f>
        <v>1.552002148076856</v>
      </c>
      <c r="J15" s="35"/>
      <c r="K15" s="35">
        <f>G15-E15</f>
        <v>3.3491631082991118</v>
      </c>
      <c r="L15" s="33"/>
      <c r="M15" s="34">
        <f>G15-C15</f>
        <v>4.9011652563759682</v>
      </c>
      <c r="N15" s="35"/>
      <c r="O15" s="33">
        <f>(E15-C15)/(G15-C15)*100</f>
        <v>31.665982820265913</v>
      </c>
      <c r="P15" s="33">
        <f>(G15-E15)/(G15-C15)*100</f>
        <v>68.334017179734076</v>
      </c>
    </row>
    <row r="16" spans="1:16" ht="20.100000000000001" customHeight="1" x14ac:dyDescent="0.3">
      <c r="A16" s="76">
        <v>13</v>
      </c>
      <c r="B16" s="77">
        <v>5</v>
      </c>
      <c r="C16" s="78">
        <v>0.63730651193986609</v>
      </c>
      <c r="D16" s="79">
        <v>1.8178830793089795E-2</v>
      </c>
      <c r="E16" s="78">
        <v>3.5281802005661227</v>
      </c>
      <c r="F16" s="79">
        <v>0.29420422562731674</v>
      </c>
      <c r="G16" s="78">
        <v>5.6717936192269391</v>
      </c>
      <c r="H16" s="79">
        <v>1.159635674964828</v>
      </c>
      <c r="I16" s="35">
        <f>E16-C16</f>
        <v>2.8908736886262565</v>
      </c>
      <c r="J16" s="35"/>
      <c r="K16" s="35">
        <f>G16-E16</f>
        <v>2.1436134186608164</v>
      </c>
      <c r="L16" s="33"/>
      <c r="M16" s="34">
        <f>G16-C16</f>
        <v>5.0344871072870729</v>
      </c>
      <c r="N16" s="35"/>
      <c r="O16" s="33">
        <f>(E16-C16)/(G16-C16)*100</f>
        <v>57.421414078941943</v>
      </c>
      <c r="P16" s="33">
        <f>(G16-E16)/(G16-C16)*100</f>
        <v>42.578585921058057</v>
      </c>
    </row>
    <row r="17" spans="1:16" x14ac:dyDescent="0.3">
      <c r="H17" s="36" t="s">
        <v>41</v>
      </c>
      <c r="I17" s="37">
        <f>AVERAGE(I4:I16)</f>
        <v>1.8949572342356815</v>
      </c>
      <c r="J17" s="38"/>
      <c r="K17" s="39">
        <f>AVERAGE(K4:K16)</f>
        <v>4.8744907969739568</v>
      </c>
      <c r="L17" s="38"/>
      <c r="M17" s="40">
        <f>AVERAGE(M4:M16)</f>
        <v>6.769448031209639</v>
      </c>
      <c r="N17" s="38"/>
      <c r="O17" s="41">
        <f>AVERAGE(O4:O16)</f>
        <v>32.618701232977159</v>
      </c>
      <c r="P17" s="42">
        <f>AVERAGE(P4:P16)</f>
        <v>67.381298767022855</v>
      </c>
    </row>
    <row r="18" spans="1:16" x14ac:dyDescent="0.3">
      <c r="A18" s="28"/>
      <c r="B18" s="43"/>
      <c r="C18" s="43"/>
      <c r="E18" s="44"/>
      <c r="H18" s="36" t="s">
        <v>42</v>
      </c>
      <c r="I18" s="45">
        <f>_xlfn.STDEV.S(I4:I16)</f>
        <v>1.5552041425133012</v>
      </c>
      <c r="J18" s="46"/>
      <c r="K18" s="47">
        <f>_xlfn.STDEV.S(K4:K16)</f>
        <v>6.359105287240415</v>
      </c>
      <c r="L18" s="46"/>
      <c r="M18" s="48">
        <f>_xlfn.STDEV.S(M4:M16)</f>
        <v>7.3915538236705673</v>
      </c>
      <c r="N18" s="46"/>
      <c r="O18" s="49">
        <f>_xlfn.STDEV.S(O4:O16)</f>
        <v>14.985733493468938</v>
      </c>
      <c r="P18" s="50">
        <f>_xlfn.STDEV.S(P4:P16)</f>
        <v>14.985733493468892</v>
      </c>
    </row>
    <row r="19" spans="1:16" x14ac:dyDescent="0.3">
      <c r="B19" s="33"/>
      <c r="C19" s="33"/>
      <c r="E19" s="44"/>
      <c r="N19" s="33"/>
    </row>
    <row r="20" spans="1:16" x14ac:dyDescent="0.3">
      <c r="B20" s="33"/>
      <c r="C20" s="33"/>
      <c r="E20" s="44"/>
      <c r="N20" s="51"/>
    </row>
    <row r="21" spans="1:16" x14ac:dyDescent="0.3">
      <c r="B21" s="33"/>
      <c r="C21" s="33"/>
      <c r="I21" s="52" t="s">
        <v>12</v>
      </c>
      <c r="J21" s="53"/>
      <c r="K21" s="54"/>
      <c r="L21" s="55"/>
      <c r="M21" s="55"/>
      <c r="N21" s="56" t="s">
        <v>43</v>
      </c>
      <c r="O21" s="56" t="s">
        <v>7</v>
      </c>
      <c r="P21" s="57"/>
    </row>
    <row r="22" spans="1:16" ht="15" x14ac:dyDescent="0.3">
      <c r="B22" s="33"/>
      <c r="C22" s="33"/>
      <c r="E22" s="33"/>
      <c r="F22" s="33"/>
      <c r="I22" s="56" t="s">
        <v>44</v>
      </c>
      <c r="J22" s="56" t="s">
        <v>45</v>
      </c>
      <c r="K22" s="56" t="s">
        <v>46</v>
      </c>
      <c r="L22" s="56" t="s">
        <v>47</v>
      </c>
      <c r="M22" s="56" t="s">
        <v>48</v>
      </c>
      <c r="N22" s="56" t="s">
        <v>16</v>
      </c>
      <c r="O22" s="58" t="s">
        <v>40</v>
      </c>
      <c r="P22" s="59"/>
    </row>
    <row r="23" spans="1:16" x14ac:dyDescent="0.3">
      <c r="B23" s="33"/>
      <c r="C23" s="33"/>
      <c r="E23" s="33"/>
      <c r="F23" s="33"/>
      <c r="I23" s="60">
        <v>1</v>
      </c>
      <c r="J23" s="61">
        <v>0.2</v>
      </c>
      <c r="K23" s="61"/>
      <c r="L23" s="62">
        <v>8.4499999999999993</v>
      </c>
      <c r="M23" s="62">
        <v>2.63</v>
      </c>
      <c r="N23" s="62">
        <v>7.1443300000000001</v>
      </c>
      <c r="O23" s="80">
        <v>3.002015955589004</v>
      </c>
      <c r="P23" s="33"/>
    </row>
    <row r="24" spans="1:16" x14ac:dyDescent="0.3">
      <c r="B24" s="33"/>
      <c r="C24" s="33"/>
      <c r="I24" s="60">
        <v>2</v>
      </c>
      <c r="J24" s="61">
        <v>0.6</v>
      </c>
      <c r="K24" s="61"/>
      <c r="L24" s="62">
        <v>8.4499999999999993</v>
      </c>
      <c r="M24" s="62">
        <v>3.84</v>
      </c>
      <c r="N24" s="62">
        <v>3.96</v>
      </c>
      <c r="O24" s="80">
        <v>4.7785224289969506</v>
      </c>
      <c r="P24" s="33"/>
    </row>
    <row r="25" spans="1:16" x14ac:dyDescent="0.3">
      <c r="B25" s="33"/>
      <c r="C25" s="33"/>
      <c r="D25" s="33"/>
      <c r="I25" s="60">
        <v>3</v>
      </c>
      <c r="J25" s="61">
        <v>1</v>
      </c>
      <c r="K25" s="61"/>
      <c r="L25" s="62">
        <v>8.6</v>
      </c>
      <c r="M25" s="62">
        <v>4.3899999999999997</v>
      </c>
      <c r="N25" s="62">
        <v>3.0278399999999999</v>
      </c>
      <c r="O25" s="80">
        <v>4.3229483314696839</v>
      </c>
      <c r="P25" s="33"/>
    </row>
    <row r="26" spans="1:16" x14ac:dyDescent="0.3">
      <c r="B26" s="33"/>
      <c r="C26" s="33"/>
      <c r="D26" s="33"/>
      <c r="I26" s="60">
        <v>4</v>
      </c>
      <c r="J26" s="61">
        <v>1.4</v>
      </c>
      <c r="K26" s="61"/>
      <c r="L26" s="62">
        <v>8.4499999999999993</v>
      </c>
      <c r="M26" s="62">
        <v>4.3600000000000003</v>
      </c>
      <c r="N26" s="62">
        <v>3.2455699999999998</v>
      </c>
      <c r="O26" s="80">
        <v>2.9272195996647872</v>
      </c>
      <c r="P26" s="33"/>
    </row>
    <row r="27" spans="1:16" x14ac:dyDescent="0.3">
      <c r="B27" s="33"/>
      <c r="C27" s="33"/>
      <c r="D27" s="33"/>
      <c r="I27" s="60">
        <v>5</v>
      </c>
      <c r="J27" s="61">
        <v>1.8</v>
      </c>
      <c r="K27" s="61"/>
      <c r="L27" s="62">
        <v>8.57</v>
      </c>
      <c r="M27" s="62">
        <v>4.5199999999999996</v>
      </c>
      <c r="N27" s="62">
        <v>3.0618599999999998</v>
      </c>
      <c r="O27" s="80">
        <v>1.7500642974971377</v>
      </c>
      <c r="P27" s="33"/>
    </row>
    <row r="28" spans="1:16" x14ac:dyDescent="0.3">
      <c r="B28" s="33"/>
      <c r="C28" s="33"/>
      <c r="D28" s="33"/>
      <c r="I28" s="60">
        <v>6</v>
      </c>
      <c r="J28" s="61">
        <v>2.2000000000000002</v>
      </c>
      <c r="K28" s="61"/>
      <c r="L28" s="62">
        <v>8.4499999999999993</v>
      </c>
      <c r="M28" s="62">
        <v>3.86</v>
      </c>
      <c r="N28" s="62">
        <v>3.0618599999999998</v>
      </c>
      <c r="O28" s="80">
        <v>0.83738916928821294</v>
      </c>
      <c r="P28" s="33"/>
    </row>
    <row r="29" spans="1:16" x14ac:dyDescent="0.3">
      <c r="B29" s="33"/>
      <c r="C29" s="33"/>
      <c r="D29" s="33"/>
      <c r="I29" s="60">
        <v>7</v>
      </c>
      <c r="J29" s="61">
        <v>2.6</v>
      </c>
      <c r="K29" s="61"/>
      <c r="L29" s="62">
        <v>8.4600000000000009</v>
      </c>
      <c r="M29" s="62">
        <v>4.97</v>
      </c>
      <c r="N29" s="62">
        <v>1.92557</v>
      </c>
      <c r="O29" s="80">
        <v>1.8687331043525808</v>
      </c>
      <c r="P29" s="33"/>
    </row>
    <row r="30" spans="1:16" x14ac:dyDescent="0.3">
      <c r="B30" s="33"/>
      <c r="C30" s="33"/>
      <c r="D30" s="33"/>
      <c r="I30" s="60">
        <v>8</v>
      </c>
      <c r="J30" s="61">
        <v>3</v>
      </c>
      <c r="K30" s="61"/>
      <c r="L30" s="62">
        <v>8.6</v>
      </c>
      <c r="M30" s="62">
        <v>2.66</v>
      </c>
      <c r="N30" s="62">
        <v>1.6329899999999999</v>
      </c>
      <c r="O30" s="80">
        <v>0.23025091487333627</v>
      </c>
      <c r="P30" s="33"/>
    </row>
    <row r="31" spans="1:16" x14ac:dyDescent="0.3">
      <c r="B31" s="33"/>
      <c r="C31" s="33"/>
      <c r="D31" s="33"/>
      <c r="I31" s="60">
        <v>9</v>
      </c>
      <c r="J31" s="61">
        <v>3.4</v>
      </c>
      <c r="K31" s="61"/>
      <c r="L31" s="62">
        <v>8.7100000000000009</v>
      </c>
      <c r="M31" s="62">
        <v>3.97</v>
      </c>
      <c r="N31" s="62">
        <v>1.9867999999999999</v>
      </c>
      <c r="O31" s="80">
        <v>0.11795082378921629</v>
      </c>
      <c r="P31" s="33"/>
    </row>
    <row r="32" spans="1:16" x14ac:dyDescent="0.3">
      <c r="C32" s="33"/>
      <c r="D32" s="33"/>
      <c r="I32" s="60">
        <v>10</v>
      </c>
      <c r="J32" s="61">
        <v>3.8</v>
      </c>
      <c r="K32" s="61"/>
      <c r="L32" s="62">
        <v>9.02</v>
      </c>
      <c r="M32" s="62">
        <v>4.5599999999999996</v>
      </c>
      <c r="N32" s="62">
        <v>1.92557</v>
      </c>
      <c r="O32" s="80">
        <v>2.2858275562821384E-2</v>
      </c>
      <c r="P32" s="33"/>
    </row>
    <row r="33" spans="1:16" x14ac:dyDescent="0.3">
      <c r="A33" s="33"/>
      <c r="B33" s="33"/>
      <c r="C33" s="33"/>
      <c r="D33" s="33"/>
      <c r="I33" s="60">
        <v>11</v>
      </c>
      <c r="J33" s="61">
        <v>4.2</v>
      </c>
      <c r="K33" s="61"/>
      <c r="L33" s="62">
        <v>9.1999999999999993</v>
      </c>
      <c r="M33" s="62">
        <v>5.64</v>
      </c>
      <c r="N33" s="62">
        <v>1.8915500000000001</v>
      </c>
      <c r="O33" s="80">
        <v>0.70839035044053289</v>
      </c>
      <c r="P33" s="33"/>
    </row>
    <row r="34" spans="1:16" x14ac:dyDescent="0.3">
      <c r="A34" s="33"/>
      <c r="B34" s="33"/>
      <c r="C34" s="33"/>
      <c r="D34" s="33"/>
      <c r="I34" s="60">
        <v>12</v>
      </c>
      <c r="J34" s="61">
        <v>4.5999999999999996</v>
      </c>
      <c r="K34" s="61"/>
      <c r="L34" s="62">
        <v>9.34</v>
      </c>
      <c r="M34" s="62">
        <v>3.96</v>
      </c>
      <c r="N34" s="62">
        <v>1.6874199999999999</v>
      </c>
      <c r="O34" s="80">
        <v>1.552002148076856</v>
      </c>
      <c r="P34" s="33"/>
    </row>
    <row r="35" spans="1:16" x14ac:dyDescent="0.3">
      <c r="A35" s="33"/>
      <c r="B35" s="33"/>
      <c r="C35" s="33"/>
      <c r="D35" s="33"/>
      <c r="I35" s="60">
        <v>13</v>
      </c>
      <c r="J35" s="61">
        <v>5</v>
      </c>
      <c r="K35" s="61"/>
      <c r="L35" s="62">
        <v>9.66</v>
      </c>
      <c r="M35" s="62">
        <v>1.1100000000000001</v>
      </c>
      <c r="N35" s="62">
        <v>1.3472200000000001</v>
      </c>
      <c r="O35" s="80">
        <v>2.2803568115298956</v>
      </c>
      <c r="P35" s="33"/>
    </row>
    <row r="36" spans="1:16" x14ac:dyDescent="0.3">
      <c r="A36" s="33"/>
      <c r="B36" s="33"/>
      <c r="C36" s="33"/>
      <c r="D36" s="33"/>
      <c r="I36" s="63"/>
      <c r="J36" s="63"/>
      <c r="K36" s="63"/>
      <c r="L36" s="63"/>
      <c r="M36" s="63"/>
      <c r="N36" s="63"/>
      <c r="O36" s="64">
        <f>AVERAGE(O23:O35)</f>
        <v>1.8768232470100779</v>
      </c>
    </row>
    <row r="37" spans="1:16" x14ac:dyDescent="0.3">
      <c r="A37" s="33"/>
      <c r="B37" s="33"/>
      <c r="C37" s="33"/>
      <c r="D37" s="33"/>
      <c r="M37" s="65"/>
      <c r="N37" s="65"/>
      <c r="O37" s="65"/>
    </row>
    <row r="38" spans="1:16" x14ac:dyDescent="0.3">
      <c r="A38" s="33"/>
      <c r="B38" s="33"/>
      <c r="C38" s="66"/>
      <c r="D38" s="33"/>
      <c r="I38" s="52" t="s">
        <v>49</v>
      </c>
      <c r="J38" s="53"/>
      <c r="K38" s="54"/>
      <c r="L38" s="63"/>
      <c r="M38" s="63"/>
      <c r="N38" s="56" t="s">
        <v>50</v>
      </c>
      <c r="O38" s="67" t="s">
        <v>51</v>
      </c>
    </row>
    <row r="39" spans="1:16" x14ac:dyDescent="0.3">
      <c r="A39" s="33"/>
      <c r="B39" s="33"/>
      <c r="C39" s="33"/>
      <c r="D39" s="33"/>
      <c r="I39" s="68" t="s">
        <v>52</v>
      </c>
      <c r="J39" s="68" t="s">
        <v>53</v>
      </c>
      <c r="K39" s="56" t="s">
        <v>54</v>
      </c>
      <c r="L39" s="68" t="s">
        <v>17</v>
      </c>
      <c r="M39" s="68" t="s">
        <v>48</v>
      </c>
      <c r="N39" s="68" t="s">
        <v>16</v>
      </c>
      <c r="O39" s="69" t="s">
        <v>40</v>
      </c>
    </row>
    <row r="40" spans="1:16" x14ac:dyDescent="0.3">
      <c r="A40" s="33"/>
      <c r="B40" s="33"/>
      <c r="C40" s="33"/>
      <c r="D40" s="33"/>
      <c r="I40" s="60">
        <v>1</v>
      </c>
      <c r="J40" s="70">
        <v>0.2</v>
      </c>
      <c r="K40" s="70"/>
      <c r="L40" s="62">
        <v>8.09</v>
      </c>
      <c r="M40" s="62">
        <v>2.2799999999999998</v>
      </c>
      <c r="N40" s="62">
        <v>10.316929999999999</v>
      </c>
      <c r="O40" s="62">
        <v>23.110768537929978</v>
      </c>
    </row>
    <row r="41" spans="1:16" x14ac:dyDescent="0.3">
      <c r="A41" s="33"/>
      <c r="B41" s="33"/>
      <c r="C41" s="33"/>
      <c r="D41" s="33"/>
      <c r="I41" s="60">
        <v>2</v>
      </c>
      <c r="J41" s="70">
        <v>0.6</v>
      </c>
      <c r="K41" s="70"/>
      <c r="L41" s="62">
        <v>8.17</v>
      </c>
      <c r="M41" s="62">
        <v>3.63</v>
      </c>
      <c r="N41" s="62">
        <v>4.1254200000000001</v>
      </c>
      <c r="O41" s="62">
        <v>12.622677152417413</v>
      </c>
    </row>
    <row r="42" spans="1:16" x14ac:dyDescent="0.3">
      <c r="A42" s="33"/>
      <c r="B42" s="33"/>
      <c r="C42" s="33"/>
      <c r="D42" s="33"/>
      <c r="I42" s="60">
        <v>3</v>
      </c>
      <c r="J42" s="70">
        <v>1</v>
      </c>
      <c r="K42" s="70"/>
      <c r="L42" s="62">
        <v>8.01</v>
      </c>
      <c r="M42" s="62">
        <v>4.8499999999999996</v>
      </c>
      <c r="N42" s="62">
        <v>2.5184700000000002</v>
      </c>
      <c r="O42" s="62">
        <v>5.7614738166036119</v>
      </c>
    </row>
    <row r="43" spans="1:16" x14ac:dyDescent="0.3">
      <c r="A43" s="33"/>
      <c r="B43" s="33"/>
      <c r="C43" s="33"/>
      <c r="D43" s="33"/>
      <c r="I43" s="60">
        <v>4</v>
      </c>
      <c r="J43" s="70">
        <v>1.2</v>
      </c>
      <c r="K43" s="70"/>
      <c r="L43" s="62">
        <v>8</v>
      </c>
      <c r="M43" s="62">
        <v>3.19</v>
      </c>
      <c r="N43" s="62">
        <v>1.8059700000000001</v>
      </c>
      <c r="O43" s="62">
        <v>3.7611106720608016</v>
      </c>
    </row>
    <row r="44" spans="1:16" x14ac:dyDescent="0.3">
      <c r="A44" s="33"/>
      <c r="B44" s="33"/>
      <c r="C44" s="33"/>
      <c r="D44" s="33"/>
      <c r="I44" s="60">
        <v>5</v>
      </c>
      <c r="J44" s="70">
        <v>1.8</v>
      </c>
      <c r="K44" s="70"/>
      <c r="L44" s="62">
        <v>8.1300000000000008</v>
      </c>
      <c r="M44" s="62">
        <v>6.11</v>
      </c>
      <c r="N44" s="62">
        <v>1.80951</v>
      </c>
      <c r="O44" s="62">
        <v>3.6563252919140576</v>
      </c>
    </row>
    <row r="45" spans="1:16" x14ac:dyDescent="0.3">
      <c r="A45" s="33"/>
      <c r="B45" s="33"/>
      <c r="C45" s="33"/>
      <c r="D45" s="33"/>
      <c r="I45" s="60">
        <v>6</v>
      </c>
      <c r="J45" s="70">
        <v>2.2000000000000002</v>
      </c>
      <c r="K45" s="70"/>
      <c r="L45" s="62">
        <v>8.09</v>
      </c>
      <c r="M45" s="62">
        <v>3.84</v>
      </c>
      <c r="N45" s="62">
        <v>1.7757499999999999</v>
      </c>
      <c r="O45" s="62">
        <v>1.2812324845022209</v>
      </c>
    </row>
    <row r="46" spans="1:16" x14ac:dyDescent="0.3">
      <c r="I46" s="60">
        <v>7</v>
      </c>
      <c r="J46" s="70">
        <v>2.6</v>
      </c>
      <c r="K46" s="70"/>
      <c r="L46" s="62">
        <v>8.1999999999999993</v>
      </c>
      <c r="M46" s="62">
        <v>3.2</v>
      </c>
      <c r="N46" s="62">
        <v>1.2356</v>
      </c>
      <c r="O46" s="62">
        <v>4.4230905372147733</v>
      </c>
    </row>
    <row r="47" spans="1:16" x14ac:dyDescent="0.3">
      <c r="I47" s="60">
        <v>8</v>
      </c>
      <c r="J47" s="70">
        <v>3</v>
      </c>
      <c r="K47" s="70"/>
      <c r="L47" s="62">
        <v>8</v>
      </c>
      <c r="M47" s="62">
        <v>4.72</v>
      </c>
      <c r="N47" s="62">
        <v>2.01207</v>
      </c>
      <c r="O47" s="62">
        <v>0.7546126922546138</v>
      </c>
    </row>
    <row r="48" spans="1:16" x14ac:dyDescent="0.3">
      <c r="I48" s="60">
        <v>9</v>
      </c>
      <c r="J48" s="70">
        <v>3.4</v>
      </c>
      <c r="K48" s="70"/>
      <c r="L48" s="62">
        <v>8.14</v>
      </c>
      <c r="M48" s="62">
        <v>4.5199999999999996</v>
      </c>
      <c r="N48" s="62">
        <v>2.01207</v>
      </c>
      <c r="O48" s="62">
        <v>0.70378663373571093</v>
      </c>
    </row>
    <row r="49" spans="9:15" x14ac:dyDescent="0.3">
      <c r="I49" s="60">
        <v>10</v>
      </c>
      <c r="J49" s="70">
        <v>3.8</v>
      </c>
      <c r="K49" s="70"/>
      <c r="L49" s="62">
        <v>8.1999999999999993</v>
      </c>
      <c r="M49" s="62">
        <v>5.4</v>
      </c>
      <c r="N49" s="62">
        <v>1.49217</v>
      </c>
      <c r="O49" s="62">
        <v>1.284591292708873</v>
      </c>
    </row>
    <row r="50" spans="9:15" x14ac:dyDescent="0.3">
      <c r="I50" s="60">
        <v>11</v>
      </c>
      <c r="J50" s="70">
        <v>4.1749999999999998</v>
      </c>
      <c r="K50" s="70"/>
      <c r="L50" s="62">
        <v>8.23</v>
      </c>
      <c r="M50" s="62">
        <v>3.9</v>
      </c>
      <c r="N50" s="62">
        <v>1.7622500000000001</v>
      </c>
      <c r="O50" s="62">
        <v>0.51593472235945392</v>
      </c>
    </row>
    <row r="51" spans="9:15" x14ac:dyDescent="0.3">
      <c r="I51" s="60">
        <v>12</v>
      </c>
      <c r="J51" s="70">
        <v>4.5750000000000002</v>
      </c>
      <c r="K51" s="70"/>
      <c r="L51" s="62">
        <v>8.61</v>
      </c>
      <c r="M51" s="62">
        <v>0.45</v>
      </c>
      <c r="N51" s="62">
        <v>0.77646999999999999</v>
      </c>
      <c r="O51" s="62">
        <v>3.3491631082991118</v>
      </c>
    </row>
    <row r="52" spans="9:15" x14ac:dyDescent="0.3">
      <c r="I52" s="60">
        <v>13</v>
      </c>
      <c r="J52" s="70">
        <v>4.95</v>
      </c>
      <c r="K52" s="70"/>
      <c r="L52" s="62">
        <v>8.69</v>
      </c>
      <c r="M52" s="62">
        <v>0.37</v>
      </c>
      <c r="N52" s="62">
        <v>0.74029999999999996</v>
      </c>
      <c r="O52" s="62">
        <v>2.1436134186608164</v>
      </c>
    </row>
    <row r="53" spans="9:15" x14ac:dyDescent="0.3">
      <c r="I53" s="63"/>
      <c r="J53" s="63"/>
      <c r="K53" s="63"/>
      <c r="L53" s="63"/>
      <c r="M53" s="63"/>
      <c r="N53" s="63"/>
      <c r="O53" s="64">
        <f>AVERAGE(O40:O52)</f>
        <v>4.8744907969739568</v>
      </c>
    </row>
  </sheetData>
  <mergeCells count="2">
    <mergeCell ref="I21:J21"/>
    <mergeCell ref="I38:J38"/>
  </mergeCells>
  <phoneticPr fontId="1" type="noConversion"/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1</vt:lpstr>
      <vt:lpstr>fig 2</vt:lpstr>
      <vt:lpstr>N2O ratios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iaoxin</dc:creator>
  <cp:lastModifiedBy>Lixiaoxin</cp:lastModifiedBy>
  <dcterms:created xsi:type="dcterms:W3CDTF">2022-09-28T03:25:10Z</dcterms:created>
  <dcterms:modified xsi:type="dcterms:W3CDTF">2022-09-30T02:16:13Z</dcterms:modified>
</cp:coreProperties>
</file>